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Ex1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afcbf4d4b911c7b/Documents/Documents - Copy/Guinness Tree of Life/Frontiers in Microbiology/"/>
    </mc:Choice>
  </mc:AlternateContent>
  <xr:revisionPtr revIDLastSave="3" documentId="13_ncr:1_{9A7E4089-8416-4267-AC66-64FAC0F4D798}" xr6:coauthVersionLast="47" xr6:coauthVersionMax="47" xr10:uidLastSave="{BA8E777F-9F4D-4C07-A8C5-F94F4CF9F6B8}"/>
  <bookViews>
    <workbookView xWindow="-28920" yWindow="2115" windowWidth="29040" windowHeight="15720" activeTab="5" xr2:uid="{3C765450-1B7C-4B60-B469-B9ED45AE0AF0}"/>
  </bookViews>
  <sheets>
    <sheet name="Esters" sheetId="13" r:id="rId1"/>
    <sheet name="Higher Alcohols" sheetId="15" r:id="rId2"/>
    <sheet name="ABV" sheetId="22" r:id="rId3"/>
    <sheet name="Sugars Final" sheetId="20" r:id="rId4"/>
    <sheet name="Flocculation" sheetId="26" r:id="rId5"/>
    <sheet name="POF" sheetId="12" r:id="rId6"/>
  </sheets>
  <definedNames>
    <definedName name="_xlchart.v1.0" hidden="1">Flocculation!$C$11:$C$16</definedName>
    <definedName name="_xlchart.v1.1" hidden="1">Flocculation!$D$11:$D$16</definedName>
    <definedName name="_xlchart.v1.10" hidden="1">Flocculation!$M$11:$M$16</definedName>
    <definedName name="_xlchart.v1.2" hidden="1">Flocculation!$E$11:$E$16</definedName>
    <definedName name="_xlchart.v1.3" hidden="1">Flocculation!$F$11:$F$16</definedName>
    <definedName name="_xlchart.v1.4" hidden="1">Flocculation!$G$11:$G$16</definedName>
    <definedName name="_xlchart.v1.5" hidden="1">Flocculation!$H$11:$H$16</definedName>
    <definedName name="_xlchart.v1.6" hidden="1">Flocculation!$I$11:$I$16</definedName>
    <definedName name="_xlchart.v1.7" hidden="1">Flocculation!$J$11:$J$16</definedName>
    <definedName name="_xlchart.v1.8" hidden="1">Flocculation!$K$11:$K$16</definedName>
    <definedName name="_xlchart.v1.9" hidden="1">Flocculation!$L$11:$L$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6" i="26" l="1"/>
  <c r="O15" i="26"/>
  <c r="O14" i="26"/>
  <c r="O13" i="26"/>
  <c r="O12" i="26"/>
  <c r="O11" i="26"/>
</calcChain>
</file>

<file path=xl/sharedStrings.xml><?xml version="1.0" encoding="utf-8"?>
<sst xmlns="http://schemas.openxmlformats.org/spreadsheetml/2006/main" count="117" uniqueCount="45">
  <si>
    <t>IDS 2</t>
  </si>
  <si>
    <t>Park Royal 1986</t>
  </si>
  <si>
    <t>Park Royal 1979</t>
  </si>
  <si>
    <t>FES 2</t>
  </si>
  <si>
    <t>FES 3</t>
  </si>
  <si>
    <t>Park Royal 1960</t>
  </si>
  <si>
    <t>59' brewing yeast</t>
  </si>
  <si>
    <t>Ikeja</t>
  </si>
  <si>
    <t>IDS 1</t>
  </si>
  <si>
    <t>FES 1</t>
  </si>
  <si>
    <t>Yeast</t>
  </si>
  <si>
    <t>Isobutanol</t>
  </si>
  <si>
    <t>Control</t>
  </si>
  <si>
    <t>Alcohol by volume</t>
  </si>
  <si>
    <t>Cherry</t>
  </si>
  <si>
    <t>Perry</t>
  </si>
  <si>
    <t>Smithwicks</t>
  </si>
  <si>
    <t>Great Northern Brewery</t>
  </si>
  <si>
    <t>Macardle 1965</t>
  </si>
  <si>
    <t>Macardle 1993</t>
  </si>
  <si>
    <t>GNB</t>
  </si>
  <si>
    <t>Isomyl Acetate (ppm)</t>
  </si>
  <si>
    <t>Ethyl Acetate (ppm)</t>
  </si>
  <si>
    <t>2-phenylethyl acetate (ppm)</t>
  </si>
  <si>
    <t>Isobutanol (ppm)</t>
  </si>
  <si>
    <t>Propanol (PPM)</t>
  </si>
  <si>
    <r>
      <t>Fructose (g/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Glucose (g/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Sucrose (g/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Maltose (g/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Maltotriose (g/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Flocculation class</t>
  </si>
  <si>
    <t>Flocculation class average</t>
  </si>
  <si>
    <t>4 vinyl guaiacol (ppb)</t>
  </si>
  <si>
    <t>2-methyl-1-butanol</t>
  </si>
  <si>
    <t>3-methyl-1-butanol</t>
  </si>
  <si>
    <t>Acetaldehyde</t>
  </si>
  <si>
    <t>Isoamyl acetate</t>
  </si>
  <si>
    <t>2-phenylethyl acetate</t>
  </si>
  <si>
    <t>Ethyl acetate</t>
  </si>
  <si>
    <t>All Historical Irish Brewing yeast</t>
  </si>
  <si>
    <t>100% British lineage</t>
  </si>
  <si>
    <t>&lt;90% British Lineage</t>
  </si>
  <si>
    <t>one way Anova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name val="Arial"/>
      <family val="2"/>
    </font>
    <font>
      <b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2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E2EFD9"/>
        <bgColor indexed="64"/>
      </patternFill>
    </fill>
    <fill>
      <patternFill patternType="solid">
        <fgColor rgb="FFE7E7E7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7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readingOrder="1"/>
    </xf>
    <xf numFmtId="0" fontId="0" fillId="2" borderId="0" xfId="0" applyFill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0" fillId="0" borderId="2" xfId="0" applyBorder="1"/>
    <xf numFmtId="49" fontId="0" fillId="0" borderId="0" xfId="0" applyNumberFormat="1"/>
    <xf numFmtId="20" fontId="0" fillId="0" borderId="2" xfId="0" applyNumberFormat="1" applyBorder="1"/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 wrapText="1"/>
    </xf>
    <xf numFmtId="0" fontId="0" fillId="5" borderId="3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0" borderId="0" xfId="0" applyAlignment="1">
      <alignment wrapText="1"/>
    </xf>
    <xf numFmtId="0" fontId="0" fillId="0" borderId="2" xfId="0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6" fillId="0" borderId="2" xfId="0" applyFont="1" applyBorder="1" applyAlignment="1">
      <alignment horizontal="center" wrapText="1"/>
    </xf>
    <xf numFmtId="0" fontId="2" fillId="0" borderId="0" xfId="0" applyFont="1" applyAlignment="1">
      <alignment horizontal="center" readingOrder="1"/>
    </xf>
    <xf numFmtId="0" fontId="3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wrapText="1"/>
    </xf>
    <xf numFmtId="0" fontId="8" fillId="0" borderId="2" xfId="0" applyFont="1" applyBorder="1" applyAlignment="1">
      <alignment horizontal="left" wrapText="1"/>
    </xf>
    <xf numFmtId="0" fontId="0" fillId="0" borderId="2" xfId="0" applyBorder="1" applyAlignment="1">
      <alignment wrapText="1"/>
    </xf>
    <xf numFmtId="0" fontId="0" fillId="0" borderId="6" xfId="0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Esters!$D$22</c:f>
              <c:strCache>
                <c:ptCount val="1"/>
                <c:pt idx="0">
                  <c:v>Isomyl Acetate (ppm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Esters!$C$23:$C$28</c:f>
              <c:strCache>
                <c:ptCount val="6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NB</c:v>
                </c:pt>
                <c:pt idx="4">
                  <c:v>Perry</c:v>
                </c:pt>
                <c:pt idx="5">
                  <c:v>Smithwicks</c:v>
                </c:pt>
              </c:strCache>
            </c:strRef>
          </c:cat>
          <c:val>
            <c:numRef>
              <c:f>Esters!$D$23:$D$28</c:f>
              <c:numCache>
                <c:formatCode>0.00</c:formatCode>
                <c:ptCount val="6"/>
                <c:pt idx="0">
                  <c:v>0.95660393902258356</c:v>
                </c:pt>
                <c:pt idx="1">
                  <c:v>5.017736102397091</c:v>
                </c:pt>
                <c:pt idx="2">
                  <c:v>1.1209708564133458</c:v>
                </c:pt>
                <c:pt idx="3">
                  <c:v>1.6835814256146602</c:v>
                </c:pt>
                <c:pt idx="4">
                  <c:v>1.4253125323067288</c:v>
                </c:pt>
                <c:pt idx="5">
                  <c:v>2.71901521258182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449-40C6-8376-4E7EFD14D33F}"/>
            </c:ext>
          </c:extLst>
        </c:ser>
        <c:ser>
          <c:idx val="1"/>
          <c:order val="1"/>
          <c:tx>
            <c:strRef>
              <c:f>Esters!$E$22</c:f>
              <c:strCache>
                <c:ptCount val="1"/>
                <c:pt idx="0">
                  <c:v>Isomyl Acetate (ppm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Esters!$C$23:$C$28</c:f>
              <c:strCache>
                <c:ptCount val="6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NB</c:v>
                </c:pt>
                <c:pt idx="4">
                  <c:v>Perry</c:v>
                </c:pt>
                <c:pt idx="5">
                  <c:v>Smithwicks</c:v>
                </c:pt>
              </c:strCache>
            </c:strRef>
          </c:cat>
          <c:val>
            <c:numRef>
              <c:f>Esters!$E$23:$E$28</c:f>
              <c:numCache>
                <c:formatCode>0.00</c:formatCode>
                <c:ptCount val="6"/>
                <c:pt idx="0">
                  <c:v>1.0873266990303312</c:v>
                </c:pt>
                <c:pt idx="1">
                  <c:v>3.7687968519561559</c:v>
                </c:pt>
                <c:pt idx="2">
                  <c:v>0.76948384941492931</c:v>
                </c:pt>
                <c:pt idx="3">
                  <c:v>1.7282321283217825</c:v>
                </c:pt>
                <c:pt idx="4">
                  <c:v>1.6275465010983317</c:v>
                </c:pt>
                <c:pt idx="5">
                  <c:v>2.56217405796089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449-40C6-8376-4E7EFD14D33F}"/>
            </c:ext>
          </c:extLst>
        </c:ser>
        <c:ser>
          <c:idx val="2"/>
          <c:order val="2"/>
          <c:tx>
            <c:strRef>
              <c:f>Esters!$F$22</c:f>
              <c:strCache>
                <c:ptCount val="1"/>
                <c:pt idx="0">
                  <c:v>Isomyl Acetate (ppm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Esters!$C$23:$C$28</c:f>
              <c:strCache>
                <c:ptCount val="6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NB</c:v>
                </c:pt>
                <c:pt idx="4">
                  <c:v>Perry</c:v>
                </c:pt>
                <c:pt idx="5">
                  <c:v>Smithwicks</c:v>
                </c:pt>
              </c:strCache>
            </c:strRef>
          </c:cat>
          <c:val>
            <c:numRef>
              <c:f>Esters!$F$23:$F$28</c:f>
              <c:numCache>
                <c:formatCode>0.00</c:formatCode>
                <c:ptCount val="6"/>
                <c:pt idx="0">
                  <c:v>1.1913584898234097</c:v>
                </c:pt>
                <c:pt idx="1">
                  <c:v>2.9874118998285017</c:v>
                </c:pt>
                <c:pt idx="2">
                  <c:v>0.36521150876330999</c:v>
                </c:pt>
                <c:pt idx="3">
                  <c:v>1.4333757040072284</c:v>
                </c:pt>
                <c:pt idx="4">
                  <c:v>1.9365324826726007</c:v>
                </c:pt>
                <c:pt idx="5">
                  <c:v>2.60480249136789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449-40C6-8376-4E7EFD14D33F}"/>
            </c:ext>
          </c:extLst>
        </c:ser>
        <c:ser>
          <c:idx val="6"/>
          <c:order val="6"/>
          <c:tx>
            <c:strRef>
              <c:f>Esters!$J$22</c:f>
              <c:strCache>
                <c:ptCount val="1"/>
                <c:pt idx="0">
                  <c:v>2-phenylethyl acetate (ppm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cat>
            <c:strRef>
              <c:f>Esters!$C$23:$C$28</c:f>
              <c:strCache>
                <c:ptCount val="6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NB</c:v>
                </c:pt>
                <c:pt idx="4">
                  <c:v>Perry</c:v>
                </c:pt>
                <c:pt idx="5">
                  <c:v>Smithwicks</c:v>
                </c:pt>
              </c:strCache>
            </c:strRef>
          </c:cat>
          <c:val>
            <c:numRef>
              <c:f>Esters!$J$23:$J$28</c:f>
              <c:numCache>
                <c:formatCode>0.00</c:formatCode>
                <c:ptCount val="6"/>
                <c:pt idx="0">
                  <c:v>0.61713738486669834</c:v>
                </c:pt>
                <c:pt idx="1">
                  <c:v>0.59511366973244839</c:v>
                </c:pt>
                <c:pt idx="2">
                  <c:v>2.7628244290987958</c:v>
                </c:pt>
                <c:pt idx="3">
                  <c:v>1.0526533068544719</c:v>
                </c:pt>
                <c:pt idx="4">
                  <c:v>0.94598580986985281</c:v>
                </c:pt>
                <c:pt idx="5">
                  <c:v>0.883704352483479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4449-40C6-8376-4E7EFD14D33F}"/>
            </c:ext>
          </c:extLst>
        </c:ser>
        <c:ser>
          <c:idx val="7"/>
          <c:order val="7"/>
          <c:tx>
            <c:strRef>
              <c:f>Esters!$K$22</c:f>
              <c:strCache>
                <c:ptCount val="1"/>
                <c:pt idx="0">
                  <c:v>2-phenylethyl acetate (ppm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cat>
            <c:strRef>
              <c:f>Esters!$C$23:$C$28</c:f>
              <c:strCache>
                <c:ptCount val="6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NB</c:v>
                </c:pt>
                <c:pt idx="4">
                  <c:v>Perry</c:v>
                </c:pt>
                <c:pt idx="5">
                  <c:v>Smithwicks</c:v>
                </c:pt>
              </c:strCache>
            </c:strRef>
          </c:cat>
          <c:val>
            <c:numRef>
              <c:f>Esters!$K$23:$K$28</c:f>
              <c:numCache>
                <c:formatCode>0.00</c:formatCode>
                <c:ptCount val="6"/>
                <c:pt idx="0">
                  <c:v>1.0074945769281018</c:v>
                </c:pt>
                <c:pt idx="1">
                  <c:v>0.5647927967815769</c:v>
                </c:pt>
                <c:pt idx="2">
                  <c:v>2.0269749818780456</c:v>
                </c:pt>
                <c:pt idx="3">
                  <c:v>1.0454399606499583</c:v>
                </c:pt>
                <c:pt idx="4">
                  <c:v>0.20870510470741443</c:v>
                </c:pt>
                <c:pt idx="5">
                  <c:v>1.01582201912722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4449-40C6-8376-4E7EFD14D33F}"/>
            </c:ext>
          </c:extLst>
        </c:ser>
        <c:ser>
          <c:idx val="8"/>
          <c:order val="8"/>
          <c:tx>
            <c:strRef>
              <c:f>Esters!$L$22</c:f>
              <c:strCache>
                <c:ptCount val="1"/>
                <c:pt idx="0">
                  <c:v>2-phenylethyl acetate (ppm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cat>
            <c:strRef>
              <c:f>Esters!$C$23:$C$28</c:f>
              <c:strCache>
                <c:ptCount val="6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NB</c:v>
                </c:pt>
                <c:pt idx="4">
                  <c:v>Perry</c:v>
                </c:pt>
                <c:pt idx="5">
                  <c:v>Smithwicks</c:v>
                </c:pt>
              </c:strCache>
            </c:strRef>
          </c:cat>
          <c:val>
            <c:numRef>
              <c:f>Esters!$L$23:$L$28</c:f>
              <c:numCache>
                <c:formatCode>0.00</c:formatCode>
                <c:ptCount val="6"/>
                <c:pt idx="0">
                  <c:v>1.0058059902577048</c:v>
                </c:pt>
                <c:pt idx="1">
                  <c:v>0.38672884468797708</c:v>
                </c:pt>
                <c:pt idx="2">
                  <c:v>2.4789816388229431</c:v>
                </c:pt>
                <c:pt idx="3">
                  <c:v>0.9808866609352147</c:v>
                </c:pt>
                <c:pt idx="4">
                  <c:v>0.30896162669921501</c:v>
                </c:pt>
                <c:pt idx="5">
                  <c:v>0.840474604168787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4449-40C6-8376-4E7EFD14D3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75444400"/>
        <c:axId val="722019328"/>
      </c:lineChart>
      <c:lineChart>
        <c:grouping val="standard"/>
        <c:varyColors val="0"/>
        <c:ser>
          <c:idx val="3"/>
          <c:order val="3"/>
          <c:tx>
            <c:strRef>
              <c:f>Esters!$G$22</c:f>
              <c:strCache>
                <c:ptCount val="1"/>
                <c:pt idx="0">
                  <c:v>Ethyl Acetate (ppm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strRef>
              <c:f>Esters!$C$23:$C$28</c:f>
              <c:strCache>
                <c:ptCount val="6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NB</c:v>
                </c:pt>
                <c:pt idx="4">
                  <c:v>Perry</c:v>
                </c:pt>
                <c:pt idx="5">
                  <c:v>Smithwicks</c:v>
                </c:pt>
              </c:strCache>
            </c:strRef>
          </c:cat>
          <c:val>
            <c:numRef>
              <c:f>Esters!$G$23:$G$28</c:f>
              <c:numCache>
                <c:formatCode>0.00</c:formatCode>
                <c:ptCount val="6"/>
                <c:pt idx="0">
                  <c:v>15.707933341454767</c:v>
                </c:pt>
                <c:pt idx="1">
                  <c:v>41.19955523607095</c:v>
                </c:pt>
                <c:pt idx="2">
                  <c:v>24.32819524186386</c:v>
                </c:pt>
                <c:pt idx="3">
                  <c:v>18.399994070437529</c:v>
                </c:pt>
                <c:pt idx="4">
                  <c:v>19.344028483776423</c:v>
                </c:pt>
                <c:pt idx="5">
                  <c:v>24.88760162672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449-40C6-8376-4E7EFD14D33F}"/>
            </c:ext>
          </c:extLst>
        </c:ser>
        <c:ser>
          <c:idx val="4"/>
          <c:order val="4"/>
          <c:tx>
            <c:strRef>
              <c:f>Esters!$H$22</c:f>
              <c:strCache>
                <c:ptCount val="1"/>
                <c:pt idx="0">
                  <c:v>Ethyl Acetate (ppm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strRef>
              <c:f>Esters!$C$23:$C$28</c:f>
              <c:strCache>
                <c:ptCount val="6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NB</c:v>
                </c:pt>
                <c:pt idx="4">
                  <c:v>Perry</c:v>
                </c:pt>
                <c:pt idx="5">
                  <c:v>Smithwicks</c:v>
                </c:pt>
              </c:strCache>
            </c:strRef>
          </c:cat>
          <c:val>
            <c:numRef>
              <c:f>Esters!$H$23:$H$28</c:f>
              <c:numCache>
                <c:formatCode>0.00</c:formatCode>
                <c:ptCount val="6"/>
                <c:pt idx="0">
                  <c:v>16.522040046035094</c:v>
                </c:pt>
                <c:pt idx="1">
                  <c:v>36.585321476085078</c:v>
                </c:pt>
                <c:pt idx="2">
                  <c:v>15.408631367358366</c:v>
                </c:pt>
                <c:pt idx="3">
                  <c:v>20.091563974923538</c:v>
                </c:pt>
                <c:pt idx="4">
                  <c:v>17.776762674342322</c:v>
                </c:pt>
                <c:pt idx="5">
                  <c:v>21.0087343161368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449-40C6-8376-4E7EFD14D33F}"/>
            </c:ext>
          </c:extLst>
        </c:ser>
        <c:ser>
          <c:idx val="5"/>
          <c:order val="5"/>
          <c:tx>
            <c:strRef>
              <c:f>Esters!$I$22</c:f>
              <c:strCache>
                <c:ptCount val="1"/>
                <c:pt idx="0">
                  <c:v>Ethyl Acetate (ppm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strRef>
              <c:f>Esters!$C$23:$C$28</c:f>
              <c:strCache>
                <c:ptCount val="6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NB</c:v>
                </c:pt>
                <c:pt idx="4">
                  <c:v>Perry</c:v>
                </c:pt>
                <c:pt idx="5">
                  <c:v>Smithwicks</c:v>
                </c:pt>
              </c:strCache>
            </c:strRef>
          </c:cat>
          <c:val>
            <c:numRef>
              <c:f>Esters!$I$23:$I$28</c:f>
              <c:numCache>
                <c:formatCode>0.00</c:formatCode>
                <c:ptCount val="6"/>
                <c:pt idx="0">
                  <c:v>17.304998148888494</c:v>
                </c:pt>
                <c:pt idx="1">
                  <c:v>29.530101322581032</c:v>
                </c:pt>
                <c:pt idx="2">
                  <c:v>11.240753040150997</c:v>
                </c:pt>
                <c:pt idx="3">
                  <c:v>17.663614287865194</c:v>
                </c:pt>
                <c:pt idx="4">
                  <c:v>20.072199220758979</c:v>
                </c:pt>
                <c:pt idx="5">
                  <c:v>20.4293118177906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449-40C6-8376-4E7EFD14D33F}"/>
            </c:ext>
          </c:extLst>
        </c:ser>
        <c:ser>
          <c:idx val="9"/>
          <c:order val="9"/>
          <c:tx>
            <c:strRef>
              <c:f>Esters!$M$22</c:f>
              <c:strCache>
                <c:ptCount val="1"/>
                <c:pt idx="0">
                  <c:v>2-methyl-1-butano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strRef>
              <c:f>Esters!$C$23:$C$28</c:f>
              <c:strCache>
                <c:ptCount val="6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NB</c:v>
                </c:pt>
                <c:pt idx="4">
                  <c:v>Perry</c:v>
                </c:pt>
                <c:pt idx="5">
                  <c:v>Smithwicks</c:v>
                </c:pt>
              </c:strCache>
            </c:strRef>
          </c:cat>
          <c:val>
            <c:numRef>
              <c:f>Esters!$M$23:$M$28</c:f>
              <c:numCache>
                <c:formatCode>0.00</c:formatCode>
                <c:ptCount val="6"/>
                <c:pt idx="0">
                  <c:v>18.820263846407094</c:v>
                </c:pt>
                <c:pt idx="1">
                  <c:v>23.089727605660691</c:v>
                </c:pt>
                <c:pt idx="2">
                  <c:v>15.896504813244221</c:v>
                </c:pt>
                <c:pt idx="3">
                  <c:v>19.498727545514004</c:v>
                </c:pt>
                <c:pt idx="4">
                  <c:v>17.098877773233937</c:v>
                </c:pt>
                <c:pt idx="5">
                  <c:v>26.0919183732476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1AB-4B61-B5E8-310BBD4F738B}"/>
            </c:ext>
          </c:extLst>
        </c:ser>
        <c:ser>
          <c:idx val="10"/>
          <c:order val="10"/>
          <c:tx>
            <c:strRef>
              <c:f>Esters!$N$22</c:f>
              <c:strCache>
                <c:ptCount val="1"/>
                <c:pt idx="0">
                  <c:v>2-methyl-1-butano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cat>
            <c:strRef>
              <c:f>Esters!$C$23:$C$28</c:f>
              <c:strCache>
                <c:ptCount val="6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NB</c:v>
                </c:pt>
                <c:pt idx="4">
                  <c:v>Perry</c:v>
                </c:pt>
                <c:pt idx="5">
                  <c:v>Smithwicks</c:v>
                </c:pt>
              </c:strCache>
            </c:strRef>
          </c:cat>
          <c:val>
            <c:numRef>
              <c:f>Esters!$N$23:$N$28</c:f>
              <c:numCache>
                <c:formatCode>0.00</c:formatCode>
                <c:ptCount val="6"/>
                <c:pt idx="0">
                  <c:v>17.204254761305023</c:v>
                </c:pt>
                <c:pt idx="1">
                  <c:v>25.849660479488506</c:v>
                </c:pt>
                <c:pt idx="2">
                  <c:v>14.05928464895344</c:v>
                </c:pt>
                <c:pt idx="3">
                  <c:v>21.246021461657328</c:v>
                </c:pt>
                <c:pt idx="4">
                  <c:v>20.567908864334896</c:v>
                </c:pt>
                <c:pt idx="5">
                  <c:v>25.2974652078893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1AB-4B61-B5E8-310BBD4F738B}"/>
            </c:ext>
          </c:extLst>
        </c:ser>
        <c:ser>
          <c:idx val="11"/>
          <c:order val="11"/>
          <c:tx>
            <c:strRef>
              <c:f>Esters!$O$22</c:f>
              <c:strCache>
                <c:ptCount val="1"/>
                <c:pt idx="0">
                  <c:v>2-methyl-1-butano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cat>
            <c:strRef>
              <c:f>Esters!$C$23:$C$28</c:f>
              <c:strCache>
                <c:ptCount val="6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NB</c:v>
                </c:pt>
                <c:pt idx="4">
                  <c:v>Perry</c:v>
                </c:pt>
                <c:pt idx="5">
                  <c:v>Smithwicks</c:v>
                </c:pt>
              </c:strCache>
            </c:strRef>
          </c:cat>
          <c:val>
            <c:numRef>
              <c:f>Esters!$O$23:$O$28</c:f>
              <c:numCache>
                <c:formatCode>0.00</c:formatCode>
                <c:ptCount val="6"/>
                <c:pt idx="0">
                  <c:v>17.519245625065349</c:v>
                </c:pt>
                <c:pt idx="1">
                  <c:v>27.734871498715016</c:v>
                </c:pt>
                <c:pt idx="2">
                  <c:v>16.457517492997383</c:v>
                </c:pt>
                <c:pt idx="3">
                  <c:v>19.253165159788402</c:v>
                </c:pt>
                <c:pt idx="4">
                  <c:v>20.685742936315307</c:v>
                </c:pt>
                <c:pt idx="5">
                  <c:v>26.6603413422961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1AB-4B61-B5E8-310BBD4F738B}"/>
            </c:ext>
          </c:extLst>
        </c:ser>
        <c:ser>
          <c:idx val="12"/>
          <c:order val="12"/>
          <c:tx>
            <c:strRef>
              <c:f>Esters!$P$22</c:f>
              <c:strCache>
                <c:ptCount val="1"/>
                <c:pt idx="0">
                  <c:v>3-methyl-1-butano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Esters!$C$23:$C$28</c:f>
              <c:strCache>
                <c:ptCount val="6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NB</c:v>
                </c:pt>
                <c:pt idx="4">
                  <c:v>Perry</c:v>
                </c:pt>
                <c:pt idx="5">
                  <c:v>Smithwicks</c:v>
                </c:pt>
              </c:strCache>
            </c:strRef>
          </c:cat>
          <c:val>
            <c:numRef>
              <c:f>Esters!$P$23:$P$28</c:f>
              <c:numCache>
                <c:formatCode>0.00</c:formatCode>
                <c:ptCount val="6"/>
                <c:pt idx="0">
                  <c:v>78.095389888189175</c:v>
                </c:pt>
                <c:pt idx="1">
                  <c:v>113.59626962701945</c:v>
                </c:pt>
                <c:pt idx="2">
                  <c:v>68.620426844494062</c:v>
                </c:pt>
                <c:pt idx="3">
                  <c:v>104.66159386462141</c:v>
                </c:pt>
                <c:pt idx="4">
                  <c:v>81.541960984545383</c:v>
                </c:pt>
                <c:pt idx="5">
                  <c:v>100.101337589497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1AB-4B61-B5E8-310BBD4F738B}"/>
            </c:ext>
          </c:extLst>
        </c:ser>
        <c:ser>
          <c:idx val="13"/>
          <c:order val="13"/>
          <c:tx>
            <c:strRef>
              <c:f>Esters!$Q$22</c:f>
              <c:strCache>
                <c:ptCount val="1"/>
                <c:pt idx="0">
                  <c:v>3-methyl-1-butano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Esters!$C$23:$C$28</c:f>
              <c:strCache>
                <c:ptCount val="6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NB</c:v>
                </c:pt>
                <c:pt idx="4">
                  <c:v>Perry</c:v>
                </c:pt>
                <c:pt idx="5">
                  <c:v>Smithwicks</c:v>
                </c:pt>
              </c:strCache>
            </c:strRef>
          </c:cat>
          <c:val>
            <c:numRef>
              <c:f>Esters!$Q$23:$Q$28</c:f>
              <c:numCache>
                <c:formatCode>0.00</c:formatCode>
                <c:ptCount val="6"/>
                <c:pt idx="0">
                  <c:v>83.702530368284215</c:v>
                </c:pt>
                <c:pt idx="1">
                  <c:v>113.36734540491798</c:v>
                </c:pt>
                <c:pt idx="2">
                  <c:v>65.56984626587078</c:v>
                </c:pt>
                <c:pt idx="3">
                  <c:v>99.808119418301374</c:v>
                </c:pt>
                <c:pt idx="4">
                  <c:v>101.37043072366775</c:v>
                </c:pt>
                <c:pt idx="5">
                  <c:v>106.8175960695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1AB-4B61-B5E8-310BBD4F738B}"/>
            </c:ext>
          </c:extLst>
        </c:ser>
        <c:ser>
          <c:idx val="14"/>
          <c:order val="14"/>
          <c:tx>
            <c:strRef>
              <c:f>Esters!$R$22</c:f>
              <c:strCache>
                <c:ptCount val="1"/>
                <c:pt idx="0">
                  <c:v>3-methyl-1-butano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Esters!$C$23:$C$28</c:f>
              <c:strCache>
                <c:ptCount val="6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NB</c:v>
                </c:pt>
                <c:pt idx="4">
                  <c:v>Perry</c:v>
                </c:pt>
                <c:pt idx="5">
                  <c:v>Smithwicks</c:v>
                </c:pt>
              </c:strCache>
            </c:strRef>
          </c:cat>
          <c:val>
            <c:numRef>
              <c:f>Esters!$R$23:$R$28</c:f>
              <c:numCache>
                <c:formatCode>0.00</c:formatCode>
                <c:ptCount val="6"/>
                <c:pt idx="0">
                  <c:v>79.989228800560028</c:v>
                </c:pt>
                <c:pt idx="1">
                  <c:v>129.6239203947834</c:v>
                </c:pt>
                <c:pt idx="2">
                  <c:v>68.315899316103938</c:v>
                </c:pt>
                <c:pt idx="3">
                  <c:v>96.863358484742605</c:v>
                </c:pt>
                <c:pt idx="4">
                  <c:v>89.938619202654735</c:v>
                </c:pt>
                <c:pt idx="5">
                  <c:v>115.609976242921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1AB-4B61-B5E8-310BBD4F738B}"/>
            </c:ext>
          </c:extLst>
        </c:ser>
        <c:ser>
          <c:idx val="15"/>
          <c:order val="15"/>
          <c:tx>
            <c:strRef>
              <c:f>Esters!#REF!</c:f>
              <c:strCache>
                <c:ptCount val="1"/>
                <c:pt idx="0">
                  <c:v>#REF!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Esters!$C$23:$C$28</c:f>
              <c:strCache>
                <c:ptCount val="6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NB</c:v>
                </c:pt>
                <c:pt idx="4">
                  <c:v>Perry</c:v>
                </c:pt>
                <c:pt idx="5">
                  <c:v>Smithwicks</c:v>
                </c:pt>
              </c:strCache>
            </c:strRef>
          </c:cat>
          <c:val>
            <c:numRef>
              <c:f>Ester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91AB-4B61-B5E8-310BBD4F738B}"/>
            </c:ext>
          </c:extLst>
        </c:ser>
        <c:ser>
          <c:idx val="16"/>
          <c:order val="16"/>
          <c:tx>
            <c:strRef>
              <c:f>Esters!#REF!</c:f>
              <c:strCache>
                <c:ptCount val="1"/>
                <c:pt idx="0">
                  <c:v>#REF!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Esters!$C$23:$C$28</c:f>
              <c:strCache>
                <c:ptCount val="6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NB</c:v>
                </c:pt>
                <c:pt idx="4">
                  <c:v>Perry</c:v>
                </c:pt>
                <c:pt idx="5">
                  <c:v>Smithwicks</c:v>
                </c:pt>
              </c:strCache>
            </c:strRef>
          </c:cat>
          <c:val>
            <c:numRef>
              <c:f>Ester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91AB-4B61-B5E8-310BBD4F738B}"/>
            </c:ext>
          </c:extLst>
        </c:ser>
        <c:ser>
          <c:idx val="17"/>
          <c:order val="17"/>
          <c:tx>
            <c:strRef>
              <c:f>Esters!#REF!</c:f>
              <c:strCache>
                <c:ptCount val="1"/>
                <c:pt idx="0">
                  <c:v>#REF!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Esters!$C$23:$C$28</c:f>
              <c:strCache>
                <c:ptCount val="6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NB</c:v>
                </c:pt>
                <c:pt idx="4">
                  <c:v>Perry</c:v>
                </c:pt>
                <c:pt idx="5">
                  <c:v>Smithwicks</c:v>
                </c:pt>
              </c:strCache>
            </c:strRef>
          </c:cat>
          <c:val>
            <c:numRef>
              <c:f>Ester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91AB-4B61-B5E8-310BBD4F738B}"/>
            </c:ext>
          </c:extLst>
        </c:ser>
        <c:ser>
          <c:idx val="18"/>
          <c:order val="18"/>
          <c:tx>
            <c:strRef>
              <c:f>Esters!$S$22</c:f>
              <c:strCache>
                <c:ptCount val="1"/>
                <c:pt idx="0">
                  <c:v>Acetaldehyd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cat>
            <c:strRef>
              <c:f>Esters!$C$23:$C$28</c:f>
              <c:strCache>
                <c:ptCount val="6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NB</c:v>
                </c:pt>
                <c:pt idx="4">
                  <c:v>Perry</c:v>
                </c:pt>
                <c:pt idx="5">
                  <c:v>Smithwicks</c:v>
                </c:pt>
              </c:strCache>
            </c:strRef>
          </c:cat>
          <c:val>
            <c:numRef>
              <c:f>Esters!$S$23:$S$28</c:f>
              <c:numCache>
                <c:formatCode>0.00</c:formatCode>
                <c:ptCount val="6"/>
                <c:pt idx="0">
                  <c:v>4.6928895124981622</c:v>
                </c:pt>
                <c:pt idx="1">
                  <c:v>2.9844096107018254</c:v>
                </c:pt>
                <c:pt idx="2">
                  <c:v>10.271075745476644</c:v>
                </c:pt>
                <c:pt idx="3">
                  <c:v>14.25870460173185</c:v>
                </c:pt>
                <c:pt idx="4">
                  <c:v>7.0447137721399526</c:v>
                </c:pt>
                <c:pt idx="5">
                  <c:v>5.16620914714972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91AB-4B61-B5E8-310BBD4F738B}"/>
            </c:ext>
          </c:extLst>
        </c:ser>
        <c:ser>
          <c:idx val="19"/>
          <c:order val="19"/>
          <c:tx>
            <c:strRef>
              <c:f>Esters!$T$22</c:f>
              <c:strCache>
                <c:ptCount val="1"/>
                <c:pt idx="0">
                  <c:v>Acetaldehyd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cat>
            <c:strRef>
              <c:f>Esters!$C$23:$C$28</c:f>
              <c:strCache>
                <c:ptCount val="6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NB</c:v>
                </c:pt>
                <c:pt idx="4">
                  <c:v>Perry</c:v>
                </c:pt>
                <c:pt idx="5">
                  <c:v>Smithwicks</c:v>
                </c:pt>
              </c:strCache>
            </c:strRef>
          </c:cat>
          <c:val>
            <c:numRef>
              <c:f>Esters!$T$23:$T$28</c:f>
              <c:numCache>
                <c:formatCode>0.00</c:formatCode>
                <c:ptCount val="6"/>
                <c:pt idx="0">
                  <c:v>4.5857796811613483</c:v>
                </c:pt>
                <c:pt idx="1">
                  <c:v>2.2834135126714181</c:v>
                </c:pt>
                <c:pt idx="2">
                  <c:v>9.2516785938299009</c:v>
                </c:pt>
                <c:pt idx="3">
                  <c:v>10.172370853171621</c:v>
                </c:pt>
                <c:pt idx="4">
                  <c:v>2.5008347356785321</c:v>
                </c:pt>
                <c:pt idx="5">
                  <c:v>4.49180774531526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91AB-4B61-B5E8-310BBD4F738B}"/>
            </c:ext>
          </c:extLst>
        </c:ser>
        <c:ser>
          <c:idx val="20"/>
          <c:order val="20"/>
          <c:tx>
            <c:strRef>
              <c:f>Esters!$U$22</c:f>
              <c:strCache>
                <c:ptCount val="1"/>
                <c:pt idx="0">
                  <c:v>Acetaldehyd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cat>
            <c:strRef>
              <c:f>Esters!$C$23:$C$28</c:f>
              <c:strCache>
                <c:ptCount val="6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NB</c:v>
                </c:pt>
                <c:pt idx="4">
                  <c:v>Perry</c:v>
                </c:pt>
                <c:pt idx="5">
                  <c:v>Smithwicks</c:v>
                </c:pt>
              </c:strCache>
            </c:strRef>
          </c:cat>
          <c:val>
            <c:numRef>
              <c:f>Esters!$U$23:$U$28</c:f>
              <c:numCache>
                <c:formatCode>0.00</c:formatCode>
                <c:ptCount val="6"/>
                <c:pt idx="0">
                  <c:v>4.3784552412833655</c:v>
                </c:pt>
                <c:pt idx="1">
                  <c:v>2.3926254757124292</c:v>
                </c:pt>
                <c:pt idx="2">
                  <c:v>7.0357964245782085</c:v>
                </c:pt>
                <c:pt idx="3">
                  <c:v>12.29678523387301</c:v>
                </c:pt>
                <c:pt idx="4">
                  <c:v>2.2120745390598628</c:v>
                </c:pt>
                <c:pt idx="5">
                  <c:v>4.73404320106035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91AB-4B61-B5E8-310BBD4F73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02433392"/>
        <c:axId val="1944330144"/>
      </c:lineChart>
      <c:catAx>
        <c:axId val="19754444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Yeast Typ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2019328"/>
        <c:crosses val="autoZero"/>
        <c:auto val="1"/>
        <c:lblAlgn val="ctr"/>
        <c:lblOffset val="100"/>
        <c:noMultiLvlLbl val="0"/>
      </c:catAx>
      <c:valAx>
        <c:axId val="722019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soamy Acetate &amp; Ethyl Hexanoate (pp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5444400"/>
        <c:crosses val="autoZero"/>
        <c:crossBetween val="between"/>
      </c:valAx>
      <c:valAx>
        <c:axId val="194433014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thyl Acetate (pp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2433392"/>
        <c:crosses val="max"/>
        <c:crossBetween val="between"/>
      </c:valAx>
      <c:catAx>
        <c:axId val="90243339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944330144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egendEntry>
        <c:idx val="1"/>
        <c:delete val="1"/>
      </c:legendEntry>
      <c:legendEntry>
        <c:idx val="2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1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Higher Alcohols'!$C$14</c:f>
              <c:strCache>
                <c:ptCount val="1"/>
                <c:pt idx="0">
                  <c:v>Isobutanol (ppm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Higher Alcohols'!$B$15:$B$20</c:f>
              <c:strCache>
                <c:ptCount val="6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reat Northern Brewery</c:v>
                </c:pt>
                <c:pt idx="4">
                  <c:v>Perry</c:v>
                </c:pt>
                <c:pt idx="5">
                  <c:v>Smithwicks</c:v>
                </c:pt>
              </c:strCache>
            </c:strRef>
          </c:cat>
          <c:val>
            <c:numRef>
              <c:f>'Higher Alcohols'!$C$15:$C$20</c:f>
              <c:numCache>
                <c:formatCode>0.00</c:formatCode>
                <c:ptCount val="6"/>
                <c:pt idx="0">
                  <c:v>36.886844286306186</c:v>
                </c:pt>
                <c:pt idx="1">
                  <c:v>54.45379206185639</c:v>
                </c:pt>
                <c:pt idx="2">
                  <c:v>27.585457423987862</c:v>
                </c:pt>
                <c:pt idx="3">
                  <c:v>45.858443664086082</c:v>
                </c:pt>
                <c:pt idx="4">
                  <c:v>32.940839190837572</c:v>
                </c:pt>
                <c:pt idx="5">
                  <c:v>70.2753669827528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68E-408F-8DA1-F40B7AEC1F10}"/>
            </c:ext>
          </c:extLst>
        </c:ser>
        <c:ser>
          <c:idx val="1"/>
          <c:order val="1"/>
          <c:tx>
            <c:strRef>
              <c:f>'Higher Alcohols'!$D$14</c:f>
              <c:strCache>
                <c:ptCount val="1"/>
                <c:pt idx="0">
                  <c:v>Isobutanol (ppm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Higher Alcohols'!$B$15:$B$20</c:f>
              <c:strCache>
                <c:ptCount val="6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reat Northern Brewery</c:v>
                </c:pt>
                <c:pt idx="4">
                  <c:v>Perry</c:v>
                </c:pt>
                <c:pt idx="5">
                  <c:v>Smithwicks</c:v>
                </c:pt>
              </c:strCache>
            </c:strRef>
          </c:cat>
          <c:val>
            <c:numRef>
              <c:f>'Higher Alcohols'!$D$15:$D$20</c:f>
              <c:numCache>
                <c:formatCode>0.00</c:formatCode>
                <c:ptCount val="6"/>
                <c:pt idx="0">
                  <c:v>42.492810532950045</c:v>
                </c:pt>
                <c:pt idx="1">
                  <c:v>54.983722695294404</c:v>
                </c:pt>
                <c:pt idx="2">
                  <c:v>24.785635268012612</c:v>
                </c:pt>
                <c:pt idx="3">
                  <c:v>44.814089411648453</c:v>
                </c:pt>
                <c:pt idx="4">
                  <c:v>42.713664165067058</c:v>
                </c:pt>
                <c:pt idx="5">
                  <c:v>70.2392415051096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68E-408F-8DA1-F40B7AEC1F10}"/>
            </c:ext>
          </c:extLst>
        </c:ser>
        <c:ser>
          <c:idx val="2"/>
          <c:order val="2"/>
          <c:tx>
            <c:strRef>
              <c:f>'Higher Alcohols'!$E$14</c:f>
              <c:strCache>
                <c:ptCount val="1"/>
                <c:pt idx="0">
                  <c:v>Isobutanol (ppm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>
                  <a:alpha val="96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Higher Alcohols'!$B$15:$B$20</c:f>
              <c:strCache>
                <c:ptCount val="6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reat Northern Brewery</c:v>
                </c:pt>
                <c:pt idx="4">
                  <c:v>Perry</c:v>
                </c:pt>
                <c:pt idx="5">
                  <c:v>Smithwicks</c:v>
                </c:pt>
              </c:strCache>
            </c:strRef>
          </c:cat>
          <c:val>
            <c:numRef>
              <c:f>'Higher Alcohols'!$E$15:$E$20</c:f>
              <c:numCache>
                <c:formatCode>0.00</c:formatCode>
                <c:ptCount val="6"/>
                <c:pt idx="0">
                  <c:v>39.291635670229667</c:v>
                </c:pt>
                <c:pt idx="1">
                  <c:v>57.349372547065009</c:v>
                </c:pt>
                <c:pt idx="2">
                  <c:v>23.342708607990303</c:v>
                </c:pt>
                <c:pt idx="3">
                  <c:v>44.229992032621638</c:v>
                </c:pt>
                <c:pt idx="4">
                  <c:v>41.477335760017709</c:v>
                </c:pt>
                <c:pt idx="5">
                  <c:v>76.0181539153536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68E-408F-8DA1-F40B7AEC1F10}"/>
            </c:ext>
          </c:extLst>
        </c:ser>
        <c:ser>
          <c:idx val="3"/>
          <c:order val="3"/>
          <c:tx>
            <c:strRef>
              <c:f>'Higher Alcohols'!$F$14</c:f>
              <c:strCache>
                <c:ptCount val="1"/>
                <c:pt idx="0">
                  <c:v>Propanol (PPM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strRef>
              <c:f>'Higher Alcohols'!$B$15:$B$20</c:f>
              <c:strCache>
                <c:ptCount val="6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reat Northern Brewery</c:v>
                </c:pt>
                <c:pt idx="4">
                  <c:v>Perry</c:v>
                </c:pt>
                <c:pt idx="5">
                  <c:v>Smithwicks</c:v>
                </c:pt>
              </c:strCache>
            </c:strRef>
          </c:cat>
          <c:val>
            <c:numRef>
              <c:f>'Higher Alcohols'!$F$15:$F$20</c:f>
              <c:numCache>
                <c:formatCode>0.00</c:formatCode>
                <c:ptCount val="6"/>
                <c:pt idx="0">
                  <c:v>31.662871501537897</c:v>
                </c:pt>
                <c:pt idx="1">
                  <c:v>29.138661294053016</c:v>
                </c:pt>
                <c:pt idx="2">
                  <c:v>29.075745547613796</c:v>
                </c:pt>
                <c:pt idx="3">
                  <c:v>33.796145274162058</c:v>
                </c:pt>
                <c:pt idx="4">
                  <c:v>34.909795922071552</c:v>
                </c:pt>
                <c:pt idx="5">
                  <c:v>33.6662025795129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68E-408F-8DA1-F40B7AEC1F10}"/>
            </c:ext>
          </c:extLst>
        </c:ser>
        <c:ser>
          <c:idx val="4"/>
          <c:order val="4"/>
          <c:tx>
            <c:strRef>
              <c:f>'Higher Alcohols'!$G$14</c:f>
              <c:strCache>
                <c:ptCount val="1"/>
                <c:pt idx="0">
                  <c:v>Propanol (PPM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strRef>
              <c:f>'Higher Alcohols'!$B$15:$B$20</c:f>
              <c:strCache>
                <c:ptCount val="6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reat Northern Brewery</c:v>
                </c:pt>
                <c:pt idx="4">
                  <c:v>Perry</c:v>
                </c:pt>
                <c:pt idx="5">
                  <c:v>Smithwicks</c:v>
                </c:pt>
              </c:strCache>
            </c:strRef>
          </c:cat>
          <c:val>
            <c:numRef>
              <c:f>'Higher Alcohols'!$G$15:$G$20</c:f>
              <c:numCache>
                <c:formatCode>0.00</c:formatCode>
                <c:ptCount val="6"/>
                <c:pt idx="0">
                  <c:v>35.541228523186319</c:v>
                </c:pt>
                <c:pt idx="1">
                  <c:v>30.045526179002223</c:v>
                </c:pt>
                <c:pt idx="2">
                  <c:v>26.191188207577312</c:v>
                </c:pt>
                <c:pt idx="3">
                  <c:v>33.07368162010836</c:v>
                </c:pt>
                <c:pt idx="4">
                  <c:v>37.273538841730208</c:v>
                </c:pt>
                <c:pt idx="5">
                  <c:v>31.7501587687741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68E-408F-8DA1-F40B7AEC1F10}"/>
            </c:ext>
          </c:extLst>
        </c:ser>
        <c:ser>
          <c:idx val="5"/>
          <c:order val="5"/>
          <c:tx>
            <c:strRef>
              <c:f>'Higher Alcohols'!$H$14</c:f>
              <c:strCache>
                <c:ptCount val="1"/>
                <c:pt idx="0">
                  <c:v>Propanol (PPM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strRef>
              <c:f>'Higher Alcohols'!$B$15:$B$20</c:f>
              <c:strCache>
                <c:ptCount val="6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reat Northern Brewery</c:v>
                </c:pt>
                <c:pt idx="4">
                  <c:v>Perry</c:v>
                </c:pt>
                <c:pt idx="5">
                  <c:v>Smithwicks</c:v>
                </c:pt>
              </c:strCache>
            </c:strRef>
          </c:cat>
          <c:val>
            <c:numRef>
              <c:f>'Higher Alcohols'!$H$15:$H$20</c:f>
              <c:numCache>
                <c:formatCode>0.00</c:formatCode>
                <c:ptCount val="6"/>
                <c:pt idx="0">
                  <c:v>34.48187647401933</c:v>
                </c:pt>
                <c:pt idx="1">
                  <c:v>29.975758967202921</c:v>
                </c:pt>
                <c:pt idx="2">
                  <c:v>27.479882624787741</c:v>
                </c:pt>
                <c:pt idx="3">
                  <c:v>33.130170262851308</c:v>
                </c:pt>
                <c:pt idx="4">
                  <c:v>35.857041877397059</c:v>
                </c:pt>
                <c:pt idx="5">
                  <c:v>33.7034840125905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768E-408F-8DA1-F40B7AEC1F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22281376"/>
        <c:axId val="723267328"/>
      </c:lineChart>
      <c:catAx>
        <c:axId val="7222813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Yeast Typ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267328"/>
        <c:crosses val="autoZero"/>
        <c:auto val="1"/>
        <c:lblAlgn val="ctr"/>
        <c:lblOffset val="100"/>
        <c:noMultiLvlLbl val="0"/>
      </c:catAx>
      <c:valAx>
        <c:axId val="723267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sobutanol or Propanol (pp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22813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ABV!$C$9:$C$14</c:f>
              <c:strCache>
                <c:ptCount val="6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NB</c:v>
                </c:pt>
                <c:pt idx="4">
                  <c:v>Perry</c:v>
                </c:pt>
                <c:pt idx="5">
                  <c:v>Smithwicks</c:v>
                </c:pt>
              </c:strCache>
            </c:strRef>
          </c:cat>
          <c:val>
            <c:numRef>
              <c:f>ABV!$D$9:$D$14</c:f>
              <c:numCache>
                <c:formatCode>General</c:formatCode>
                <c:ptCount val="6"/>
                <c:pt idx="0">
                  <c:v>4.8099999999999996</c:v>
                </c:pt>
                <c:pt idx="1">
                  <c:v>5.55</c:v>
                </c:pt>
                <c:pt idx="2">
                  <c:v>5.78</c:v>
                </c:pt>
                <c:pt idx="3">
                  <c:v>5.45</c:v>
                </c:pt>
                <c:pt idx="4">
                  <c:v>4.93</c:v>
                </c:pt>
                <c:pt idx="5">
                  <c:v>5.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C2B-472B-9BE2-7E77B45E45D3}"/>
            </c:ext>
          </c:extLst>
        </c:ser>
        <c:ser>
          <c:idx val="1"/>
          <c:order val="1"/>
          <c:spPr>
            <a:ln w="28575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ABV!$C$9:$C$14</c:f>
              <c:strCache>
                <c:ptCount val="6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NB</c:v>
                </c:pt>
                <c:pt idx="4">
                  <c:v>Perry</c:v>
                </c:pt>
                <c:pt idx="5">
                  <c:v>Smithwicks</c:v>
                </c:pt>
              </c:strCache>
            </c:strRef>
          </c:cat>
          <c:val>
            <c:numRef>
              <c:f>ABV!$E$9:$E$14</c:f>
              <c:numCache>
                <c:formatCode>General</c:formatCode>
                <c:ptCount val="6"/>
                <c:pt idx="0">
                  <c:v>5.0999999999999996</c:v>
                </c:pt>
                <c:pt idx="1">
                  <c:v>5.36</c:v>
                </c:pt>
                <c:pt idx="2">
                  <c:v>5.48</c:v>
                </c:pt>
                <c:pt idx="3">
                  <c:v>5.14</c:v>
                </c:pt>
                <c:pt idx="4">
                  <c:v>4.8099999999999996</c:v>
                </c:pt>
                <c:pt idx="5">
                  <c:v>4.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C2B-472B-9BE2-7E77B45E45D3}"/>
            </c:ext>
          </c:extLst>
        </c:ser>
        <c:ser>
          <c:idx val="2"/>
          <c:order val="2"/>
          <c:spPr>
            <a:ln w="28575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ABV!$C$9:$C$14</c:f>
              <c:strCache>
                <c:ptCount val="6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NB</c:v>
                </c:pt>
                <c:pt idx="4">
                  <c:v>Perry</c:v>
                </c:pt>
                <c:pt idx="5">
                  <c:v>Smithwicks</c:v>
                </c:pt>
              </c:strCache>
            </c:strRef>
          </c:cat>
          <c:val>
            <c:numRef>
              <c:f>ABV!$F$9:$F$14</c:f>
              <c:numCache>
                <c:formatCode>General</c:formatCode>
                <c:ptCount val="6"/>
                <c:pt idx="0">
                  <c:v>4.97</c:v>
                </c:pt>
                <c:pt idx="1">
                  <c:v>5.29</c:v>
                </c:pt>
                <c:pt idx="2">
                  <c:v>5.52</c:v>
                </c:pt>
                <c:pt idx="3">
                  <c:v>5.19</c:v>
                </c:pt>
                <c:pt idx="4">
                  <c:v>4.63</c:v>
                </c:pt>
                <c:pt idx="5">
                  <c:v>5.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C2B-472B-9BE2-7E77B45E45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49634432"/>
        <c:axId val="1061407344"/>
      </c:lineChart>
      <c:catAx>
        <c:axId val="12496344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Yeast Typ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1407344"/>
        <c:crosses val="autoZero"/>
        <c:auto val="1"/>
        <c:lblAlgn val="ctr"/>
        <c:lblOffset val="100"/>
        <c:noMultiLvlLbl val="0"/>
      </c:catAx>
      <c:valAx>
        <c:axId val="1061407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Alcohol by Volu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96344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ugars Final'!$C$13</c:f>
              <c:strCache>
                <c:ptCount val="1"/>
                <c:pt idx="0">
                  <c:v>Fructose (g/l-1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Sugars Final'!$B$14:$B$20</c:f>
              <c:strCache>
                <c:ptCount val="7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NB</c:v>
                </c:pt>
                <c:pt idx="4">
                  <c:v>Perry</c:v>
                </c:pt>
                <c:pt idx="5">
                  <c:v>Smithwicks</c:v>
                </c:pt>
                <c:pt idx="6">
                  <c:v>Control</c:v>
                </c:pt>
              </c:strCache>
            </c:strRef>
          </c:cat>
          <c:val>
            <c:numRef>
              <c:f>'Sugars Final'!$C$14:$C$20</c:f>
              <c:numCache>
                <c:formatCode>General</c:formatCode>
                <c:ptCount val="7"/>
                <c:pt idx="0">
                  <c:v>0</c:v>
                </c:pt>
                <c:pt idx="1">
                  <c:v>0.2</c:v>
                </c:pt>
                <c:pt idx="2">
                  <c:v>0</c:v>
                </c:pt>
                <c:pt idx="3">
                  <c:v>0</c:v>
                </c:pt>
                <c:pt idx="4">
                  <c:v>0.2</c:v>
                </c:pt>
                <c:pt idx="5">
                  <c:v>0.1</c:v>
                </c:pt>
                <c:pt idx="6">
                  <c:v>1.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365-418E-9FF8-F3F87CDAB7A6}"/>
            </c:ext>
          </c:extLst>
        </c:ser>
        <c:ser>
          <c:idx val="1"/>
          <c:order val="1"/>
          <c:tx>
            <c:strRef>
              <c:f>'Sugars Final'!$D$13</c:f>
              <c:strCache>
                <c:ptCount val="1"/>
                <c:pt idx="0">
                  <c:v>Fructose (g/l-1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Sugars Final'!$B$14:$B$20</c:f>
              <c:strCache>
                <c:ptCount val="7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NB</c:v>
                </c:pt>
                <c:pt idx="4">
                  <c:v>Perry</c:v>
                </c:pt>
                <c:pt idx="5">
                  <c:v>Smithwicks</c:v>
                </c:pt>
                <c:pt idx="6">
                  <c:v>Control</c:v>
                </c:pt>
              </c:strCache>
            </c:strRef>
          </c:cat>
          <c:val>
            <c:numRef>
              <c:f>'Sugars Final'!$D$14:$D$20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</c:v>
                </c:pt>
                <c:pt idx="3">
                  <c:v>0</c:v>
                </c:pt>
                <c:pt idx="4">
                  <c:v>0.2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365-418E-9FF8-F3F87CDAB7A6}"/>
            </c:ext>
          </c:extLst>
        </c:ser>
        <c:ser>
          <c:idx val="2"/>
          <c:order val="2"/>
          <c:tx>
            <c:strRef>
              <c:f>'Sugars Final'!$E$13</c:f>
              <c:strCache>
                <c:ptCount val="1"/>
                <c:pt idx="0">
                  <c:v>Fructose (g/l-1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Sugars Final'!$B$14:$B$20</c:f>
              <c:strCache>
                <c:ptCount val="7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NB</c:v>
                </c:pt>
                <c:pt idx="4">
                  <c:v>Perry</c:v>
                </c:pt>
                <c:pt idx="5">
                  <c:v>Smithwicks</c:v>
                </c:pt>
                <c:pt idx="6">
                  <c:v>Control</c:v>
                </c:pt>
              </c:strCache>
            </c:strRef>
          </c:cat>
          <c:val>
            <c:numRef>
              <c:f>'Sugars Final'!$E$14:$E$20</c:f>
              <c:numCache>
                <c:formatCode>General</c:formatCode>
                <c:ptCount val="7"/>
                <c:pt idx="0">
                  <c:v>0.2</c:v>
                </c:pt>
                <c:pt idx="1">
                  <c:v>0.1</c:v>
                </c:pt>
                <c:pt idx="2">
                  <c:v>0.2</c:v>
                </c:pt>
                <c:pt idx="3">
                  <c:v>0</c:v>
                </c:pt>
                <c:pt idx="4">
                  <c:v>0.2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365-418E-9FF8-F3F87CDAB7A6}"/>
            </c:ext>
          </c:extLst>
        </c:ser>
        <c:ser>
          <c:idx val="3"/>
          <c:order val="3"/>
          <c:tx>
            <c:strRef>
              <c:f>'Sugars Final'!$F$13</c:f>
              <c:strCache>
                <c:ptCount val="1"/>
                <c:pt idx="0">
                  <c:v>Glucose (g/l-1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bg1">
                    <a:lumMod val="65000"/>
                  </a:schemeClr>
                </a:solidFill>
              </a:ln>
              <a:effectLst/>
            </c:spPr>
          </c:marker>
          <c:cat>
            <c:strRef>
              <c:f>'Sugars Final'!$B$14:$B$20</c:f>
              <c:strCache>
                <c:ptCount val="7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NB</c:v>
                </c:pt>
                <c:pt idx="4">
                  <c:v>Perry</c:v>
                </c:pt>
                <c:pt idx="5">
                  <c:v>Smithwicks</c:v>
                </c:pt>
                <c:pt idx="6">
                  <c:v>Control</c:v>
                </c:pt>
              </c:strCache>
            </c:strRef>
          </c:cat>
          <c:val>
            <c:numRef>
              <c:f>'Sugars Final'!$F$14:$F$20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3.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365-418E-9FF8-F3F87CDAB7A6}"/>
            </c:ext>
          </c:extLst>
        </c:ser>
        <c:ser>
          <c:idx val="4"/>
          <c:order val="4"/>
          <c:tx>
            <c:strRef>
              <c:f>'Sugars Final'!$G$13</c:f>
              <c:strCache>
                <c:ptCount val="1"/>
                <c:pt idx="0">
                  <c:v>Glucose (g/l-1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bg1">
                    <a:lumMod val="65000"/>
                  </a:schemeClr>
                </a:solidFill>
              </a:ln>
              <a:effectLst/>
            </c:spPr>
          </c:marker>
          <c:cat>
            <c:strRef>
              <c:f>'Sugars Final'!$B$14:$B$20</c:f>
              <c:strCache>
                <c:ptCount val="7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NB</c:v>
                </c:pt>
                <c:pt idx="4">
                  <c:v>Perry</c:v>
                </c:pt>
                <c:pt idx="5">
                  <c:v>Smithwicks</c:v>
                </c:pt>
                <c:pt idx="6">
                  <c:v>Control</c:v>
                </c:pt>
              </c:strCache>
            </c:strRef>
          </c:cat>
          <c:val>
            <c:numRef>
              <c:f>'Sugars Final'!$G$14:$G$20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365-418E-9FF8-F3F87CDAB7A6}"/>
            </c:ext>
          </c:extLst>
        </c:ser>
        <c:ser>
          <c:idx val="5"/>
          <c:order val="5"/>
          <c:tx>
            <c:strRef>
              <c:f>'Sugars Final'!$H$13</c:f>
              <c:strCache>
                <c:ptCount val="1"/>
                <c:pt idx="0">
                  <c:v>Glucose (g/l-1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bg1">
                    <a:lumMod val="65000"/>
                  </a:schemeClr>
                </a:solidFill>
              </a:ln>
              <a:effectLst/>
            </c:spPr>
          </c:marker>
          <c:cat>
            <c:strRef>
              <c:f>'Sugars Final'!$B$14:$B$20</c:f>
              <c:strCache>
                <c:ptCount val="7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NB</c:v>
                </c:pt>
                <c:pt idx="4">
                  <c:v>Perry</c:v>
                </c:pt>
                <c:pt idx="5">
                  <c:v>Smithwicks</c:v>
                </c:pt>
                <c:pt idx="6">
                  <c:v>Control</c:v>
                </c:pt>
              </c:strCache>
            </c:strRef>
          </c:cat>
          <c:val>
            <c:numRef>
              <c:f>'Sugars Final'!$H$14:$H$20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365-418E-9FF8-F3F87CDAB7A6}"/>
            </c:ext>
          </c:extLst>
        </c:ser>
        <c:ser>
          <c:idx val="6"/>
          <c:order val="6"/>
          <c:tx>
            <c:strRef>
              <c:f>'Sugars Final'!$I$13</c:f>
              <c:strCache>
                <c:ptCount val="1"/>
                <c:pt idx="0">
                  <c:v>Sucrose (g/l-1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tar"/>
            <c:size val="5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cat>
            <c:strRef>
              <c:f>'Sugars Final'!$B$14:$B$20</c:f>
              <c:strCache>
                <c:ptCount val="7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NB</c:v>
                </c:pt>
                <c:pt idx="4">
                  <c:v>Perry</c:v>
                </c:pt>
                <c:pt idx="5">
                  <c:v>Smithwicks</c:v>
                </c:pt>
                <c:pt idx="6">
                  <c:v>Control</c:v>
                </c:pt>
              </c:strCache>
            </c:strRef>
          </c:cat>
          <c:val>
            <c:numRef>
              <c:f>'Sugars Final'!$I$14:$I$20</c:f>
              <c:numCache>
                <c:formatCode>General</c:formatCode>
                <c:ptCount val="7"/>
                <c:pt idx="0">
                  <c:v>0.6</c:v>
                </c:pt>
                <c:pt idx="1">
                  <c:v>0.6</c:v>
                </c:pt>
                <c:pt idx="2">
                  <c:v>0.5</c:v>
                </c:pt>
                <c:pt idx="3">
                  <c:v>0.5</c:v>
                </c:pt>
                <c:pt idx="4">
                  <c:v>0.6</c:v>
                </c:pt>
                <c:pt idx="5">
                  <c:v>0.4</c:v>
                </c:pt>
                <c:pt idx="6">
                  <c:v>3.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9365-418E-9FF8-F3F87CDAB7A6}"/>
            </c:ext>
          </c:extLst>
        </c:ser>
        <c:ser>
          <c:idx val="7"/>
          <c:order val="7"/>
          <c:tx>
            <c:strRef>
              <c:f>'Sugars Final'!$J$13</c:f>
              <c:strCache>
                <c:ptCount val="1"/>
                <c:pt idx="0">
                  <c:v>Sucrose (g/l-1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tar"/>
            <c:size val="5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cat>
            <c:strRef>
              <c:f>'Sugars Final'!$B$14:$B$20</c:f>
              <c:strCache>
                <c:ptCount val="7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NB</c:v>
                </c:pt>
                <c:pt idx="4">
                  <c:v>Perry</c:v>
                </c:pt>
                <c:pt idx="5">
                  <c:v>Smithwicks</c:v>
                </c:pt>
                <c:pt idx="6">
                  <c:v>Control</c:v>
                </c:pt>
              </c:strCache>
            </c:strRef>
          </c:cat>
          <c:val>
            <c:numRef>
              <c:f>'Sugars Final'!$J$14:$J$20</c:f>
              <c:numCache>
                <c:formatCode>General</c:formatCode>
                <c:ptCount val="7"/>
                <c:pt idx="0">
                  <c:v>0.5</c:v>
                </c:pt>
                <c:pt idx="1">
                  <c:v>0.6</c:v>
                </c:pt>
                <c:pt idx="2">
                  <c:v>0.5</c:v>
                </c:pt>
                <c:pt idx="3">
                  <c:v>0.5</c:v>
                </c:pt>
                <c:pt idx="4">
                  <c:v>0.7</c:v>
                </c:pt>
                <c:pt idx="5">
                  <c:v>0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9365-418E-9FF8-F3F87CDAB7A6}"/>
            </c:ext>
          </c:extLst>
        </c:ser>
        <c:ser>
          <c:idx val="8"/>
          <c:order val="8"/>
          <c:tx>
            <c:strRef>
              <c:f>'Sugars Final'!$K$13</c:f>
              <c:strCache>
                <c:ptCount val="1"/>
                <c:pt idx="0">
                  <c:v>Sucrose (g/l-1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x"/>
            <c:size val="5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cat>
            <c:strRef>
              <c:f>'Sugars Final'!$B$14:$B$20</c:f>
              <c:strCache>
                <c:ptCount val="7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NB</c:v>
                </c:pt>
                <c:pt idx="4">
                  <c:v>Perry</c:v>
                </c:pt>
                <c:pt idx="5">
                  <c:v>Smithwicks</c:v>
                </c:pt>
                <c:pt idx="6">
                  <c:v>Control</c:v>
                </c:pt>
              </c:strCache>
            </c:strRef>
          </c:cat>
          <c:val>
            <c:numRef>
              <c:f>'Sugars Final'!$K$14:$K$20</c:f>
              <c:numCache>
                <c:formatCode>General</c:formatCode>
                <c:ptCount val="7"/>
                <c:pt idx="0">
                  <c:v>0.6</c:v>
                </c:pt>
                <c:pt idx="1">
                  <c:v>0.6</c:v>
                </c:pt>
                <c:pt idx="2">
                  <c:v>0.5</c:v>
                </c:pt>
                <c:pt idx="3">
                  <c:v>0.5</c:v>
                </c:pt>
                <c:pt idx="4">
                  <c:v>0.6</c:v>
                </c:pt>
                <c:pt idx="5">
                  <c:v>0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9365-418E-9FF8-F3F87CDAB7A6}"/>
            </c:ext>
          </c:extLst>
        </c:ser>
        <c:ser>
          <c:idx val="9"/>
          <c:order val="9"/>
          <c:tx>
            <c:strRef>
              <c:f>'Sugars Final'!$L$13</c:f>
              <c:strCache>
                <c:ptCount val="1"/>
                <c:pt idx="0">
                  <c:v>Maltose (g/l-1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40000"/>
                    <a:lumOff val="60000"/>
                  </a:schemeClr>
                </a:solidFill>
              </a:ln>
              <a:effectLst/>
            </c:spPr>
          </c:marker>
          <c:cat>
            <c:strRef>
              <c:f>'Sugars Final'!$B$14:$B$20</c:f>
              <c:strCache>
                <c:ptCount val="7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NB</c:v>
                </c:pt>
                <c:pt idx="4">
                  <c:v>Perry</c:v>
                </c:pt>
                <c:pt idx="5">
                  <c:v>Smithwicks</c:v>
                </c:pt>
                <c:pt idx="6">
                  <c:v>Control</c:v>
                </c:pt>
              </c:strCache>
            </c:strRef>
          </c:cat>
          <c:val>
            <c:numRef>
              <c:f>'Sugars Final'!$L$14:$L$20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8</c:v>
                </c:pt>
                <c:pt idx="5">
                  <c:v>0.03</c:v>
                </c:pt>
                <c:pt idx="6">
                  <c:v>57.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9365-418E-9FF8-F3F87CDAB7A6}"/>
            </c:ext>
          </c:extLst>
        </c:ser>
        <c:ser>
          <c:idx val="10"/>
          <c:order val="10"/>
          <c:tx>
            <c:strRef>
              <c:f>'Sugars Final'!$M$13</c:f>
              <c:strCache>
                <c:ptCount val="1"/>
                <c:pt idx="0">
                  <c:v>Maltose (g/l-1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strRef>
              <c:f>'Sugars Final'!$B$14:$B$20</c:f>
              <c:strCache>
                <c:ptCount val="7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NB</c:v>
                </c:pt>
                <c:pt idx="4">
                  <c:v>Perry</c:v>
                </c:pt>
                <c:pt idx="5">
                  <c:v>Smithwicks</c:v>
                </c:pt>
                <c:pt idx="6">
                  <c:v>Control</c:v>
                </c:pt>
              </c:strCache>
            </c:strRef>
          </c:cat>
          <c:val>
            <c:numRef>
              <c:f>'Sugars Final'!$M$14:$M$20</c:f>
              <c:numCache>
                <c:formatCode>General</c:formatCode>
                <c:ptCount val="7"/>
                <c:pt idx="0">
                  <c:v>0</c:v>
                </c:pt>
                <c:pt idx="1">
                  <c:v>0.9</c:v>
                </c:pt>
                <c:pt idx="2">
                  <c:v>0</c:v>
                </c:pt>
                <c:pt idx="3">
                  <c:v>0</c:v>
                </c:pt>
                <c:pt idx="4">
                  <c:v>0.9</c:v>
                </c:pt>
                <c:pt idx="5">
                  <c:v>0.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9365-418E-9FF8-F3F87CDAB7A6}"/>
            </c:ext>
          </c:extLst>
        </c:ser>
        <c:ser>
          <c:idx val="11"/>
          <c:order val="11"/>
          <c:tx>
            <c:strRef>
              <c:f>'Sugars Final'!$N$13</c:f>
              <c:strCache>
                <c:ptCount val="1"/>
                <c:pt idx="0">
                  <c:v>Maltose (g/l-1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strRef>
              <c:f>'Sugars Final'!$B$14:$B$20</c:f>
              <c:strCache>
                <c:ptCount val="7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NB</c:v>
                </c:pt>
                <c:pt idx="4">
                  <c:v>Perry</c:v>
                </c:pt>
                <c:pt idx="5">
                  <c:v>Smithwicks</c:v>
                </c:pt>
                <c:pt idx="6">
                  <c:v>Control</c:v>
                </c:pt>
              </c:strCache>
            </c:strRef>
          </c:cat>
          <c:val>
            <c:numRef>
              <c:f>'Sugars Final'!$N$14:$N$20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7</c:v>
                </c:pt>
                <c:pt idx="5">
                  <c:v>0.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9365-418E-9FF8-F3F87CDAB7A6}"/>
            </c:ext>
          </c:extLst>
        </c:ser>
        <c:ser>
          <c:idx val="12"/>
          <c:order val="12"/>
          <c:tx>
            <c:strRef>
              <c:f>'Sugars Final'!$O$13</c:f>
              <c:strCache>
                <c:ptCount val="1"/>
                <c:pt idx="0">
                  <c:v>Maltotriose (g/l-1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strRef>
              <c:f>'Sugars Final'!$B$14:$B$20</c:f>
              <c:strCache>
                <c:ptCount val="7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NB</c:v>
                </c:pt>
                <c:pt idx="4">
                  <c:v>Perry</c:v>
                </c:pt>
                <c:pt idx="5">
                  <c:v>Smithwicks</c:v>
                </c:pt>
                <c:pt idx="6">
                  <c:v>Control</c:v>
                </c:pt>
              </c:strCache>
            </c:strRef>
          </c:cat>
          <c:val>
            <c:numRef>
              <c:f>'Sugars Final'!$O$14:$O$20</c:f>
              <c:numCache>
                <c:formatCode>General</c:formatCode>
                <c:ptCount val="7"/>
                <c:pt idx="0">
                  <c:v>5</c:v>
                </c:pt>
                <c:pt idx="1">
                  <c:v>0</c:v>
                </c:pt>
                <c:pt idx="2">
                  <c:v>0</c:v>
                </c:pt>
                <c:pt idx="3">
                  <c:v>1.2</c:v>
                </c:pt>
                <c:pt idx="4">
                  <c:v>8.5</c:v>
                </c:pt>
                <c:pt idx="5">
                  <c:v>4.3</c:v>
                </c:pt>
                <c:pt idx="6">
                  <c:v>13.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9365-418E-9FF8-F3F87CDAB7A6}"/>
            </c:ext>
          </c:extLst>
        </c:ser>
        <c:ser>
          <c:idx val="13"/>
          <c:order val="13"/>
          <c:tx>
            <c:strRef>
              <c:f>'Sugars Final'!$P$13</c:f>
              <c:strCache>
                <c:ptCount val="1"/>
                <c:pt idx="0">
                  <c:v>Maltotriose (g/l-1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strRef>
              <c:f>'Sugars Final'!$B$14:$B$20</c:f>
              <c:strCache>
                <c:ptCount val="7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NB</c:v>
                </c:pt>
                <c:pt idx="4">
                  <c:v>Perry</c:v>
                </c:pt>
                <c:pt idx="5">
                  <c:v>Smithwicks</c:v>
                </c:pt>
                <c:pt idx="6">
                  <c:v>Control</c:v>
                </c:pt>
              </c:strCache>
            </c:strRef>
          </c:cat>
          <c:val>
            <c:numRef>
              <c:f>'Sugars Final'!$P$14:$P$20</c:f>
              <c:numCache>
                <c:formatCode>General</c:formatCode>
                <c:ptCount val="7"/>
                <c:pt idx="0">
                  <c:v>5.3</c:v>
                </c:pt>
                <c:pt idx="1">
                  <c:v>0</c:v>
                </c:pt>
                <c:pt idx="2">
                  <c:v>0</c:v>
                </c:pt>
                <c:pt idx="3">
                  <c:v>1.2</c:v>
                </c:pt>
                <c:pt idx="4">
                  <c:v>6.1</c:v>
                </c:pt>
                <c:pt idx="5">
                  <c:v>4.400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9365-418E-9FF8-F3F87CDAB7A6}"/>
            </c:ext>
          </c:extLst>
        </c:ser>
        <c:ser>
          <c:idx val="14"/>
          <c:order val="14"/>
          <c:tx>
            <c:strRef>
              <c:f>'Sugars Final'!$Q$13</c:f>
              <c:strCache>
                <c:ptCount val="1"/>
                <c:pt idx="0">
                  <c:v>Maltotriose (g/l-1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'Sugars Final'!$B$14:$B$20</c:f>
              <c:strCache>
                <c:ptCount val="7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NB</c:v>
                </c:pt>
                <c:pt idx="4">
                  <c:v>Perry</c:v>
                </c:pt>
                <c:pt idx="5">
                  <c:v>Smithwicks</c:v>
                </c:pt>
                <c:pt idx="6">
                  <c:v>Control</c:v>
                </c:pt>
              </c:strCache>
            </c:strRef>
          </c:cat>
          <c:val>
            <c:numRef>
              <c:f>'Sugars Final'!$Q$14:$Q$20</c:f>
              <c:numCache>
                <c:formatCode>General</c:formatCode>
                <c:ptCount val="7"/>
                <c:pt idx="0">
                  <c:v>4.7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5.3</c:v>
                </c:pt>
                <c:pt idx="5">
                  <c:v>2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52B-4D59-921C-E724FDEED0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16951616"/>
        <c:axId val="1955328784"/>
        <c:extLst/>
      </c:lineChart>
      <c:catAx>
        <c:axId val="7169516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Yeast Typ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5328784"/>
        <c:crosses val="autoZero"/>
        <c:auto val="1"/>
        <c:lblAlgn val="ctr"/>
        <c:lblOffset val="100"/>
        <c:noMultiLvlLbl val="0"/>
      </c:catAx>
      <c:valAx>
        <c:axId val="1955328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ugar (g l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69516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5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POF!$B$10:$G$10</c:f>
              <c:strCache>
                <c:ptCount val="6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reat Northern Brewery</c:v>
                </c:pt>
                <c:pt idx="4">
                  <c:v>Perry</c:v>
                </c:pt>
                <c:pt idx="5">
                  <c:v>Smithwicks</c:v>
                </c:pt>
              </c:strCache>
            </c:strRef>
          </c:cat>
          <c:val>
            <c:numRef>
              <c:f>POF!$B$11:$G$11</c:f>
              <c:numCache>
                <c:formatCode>General</c:formatCode>
                <c:ptCount val="6"/>
                <c:pt idx="0">
                  <c:v>190</c:v>
                </c:pt>
                <c:pt idx="1">
                  <c:v>170</c:v>
                </c:pt>
                <c:pt idx="2">
                  <c:v>1210</c:v>
                </c:pt>
                <c:pt idx="3">
                  <c:v>190</c:v>
                </c:pt>
                <c:pt idx="4">
                  <c:v>180</c:v>
                </c:pt>
                <c:pt idx="5">
                  <c:v>17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5D2-4546-8E43-B1C989DE9B97}"/>
            </c:ext>
          </c:extLst>
        </c:ser>
        <c:ser>
          <c:idx val="1"/>
          <c:order val="1"/>
          <c:spPr>
            <a:ln w="28575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POF!$B$10:$G$10</c:f>
              <c:strCache>
                <c:ptCount val="6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reat Northern Brewery</c:v>
                </c:pt>
                <c:pt idx="4">
                  <c:v>Perry</c:v>
                </c:pt>
                <c:pt idx="5">
                  <c:v>Smithwicks</c:v>
                </c:pt>
              </c:strCache>
            </c:strRef>
          </c:cat>
          <c:val>
            <c:numRef>
              <c:f>POF!$B$12:$G$12</c:f>
              <c:numCache>
                <c:formatCode>General</c:formatCode>
                <c:ptCount val="6"/>
                <c:pt idx="0">
                  <c:v>190</c:v>
                </c:pt>
                <c:pt idx="1">
                  <c:v>160</c:v>
                </c:pt>
                <c:pt idx="2">
                  <c:v>1210</c:v>
                </c:pt>
                <c:pt idx="3">
                  <c:v>180</c:v>
                </c:pt>
                <c:pt idx="4">
                  <c:v>170</c:v>
                </c:pt>
                <c:pt idx="5">
                  <c:v>17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5D2-4546-8E43-B1C989DE9B97}"/>
            </c:ext>
          </c:extLst>
        </c:ser>
        <c:ser>
          <c:idx val="2"/>
          <c:order val="2"/>
          <c:spPr>
            <a:ln w="28575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POF!$B$10:$G$10</c:f>
              <c:strCache>
                <c:ptCount val="6"/>
                <c:pt idx="0">
                  <c:v>Cherry</c:v>
                </c:pt>
                <c:pt idx="1">
                  <c:v>Macardle 1965</c:v>
                </c:pt>
                <c:pt idx="2">
                  <c:v>Macardle 1993</c:v>
                </c:pt>
                <c:pt idx="3">
                  <c:v>Great Northern Brewery</c:v>
                </c:pt>
                <c:pt idx="4">
                  <c:v>Perry</c:v>
                </c:pt>
                <c:pt idx="5">
                  <c:v>Smithwicks</c:v>
                </c:pt>
              </c:strCache>
            </c:strRef>
          </c:cat>
          <c:val>
            <c:numRef>
              <c:f>POF!$B$13:$G$13</c:f>
              <c:numCache>
                <c:formatCode>General</c:formatCode>
                <c:ptCount val="6"/>
                <c:pt idx="0">
                  <c:v>190</c:v>
                </c:pt>
                <c:pt idx="1">
                  <c:v>160</c:v>
                </c:pt>
                <c:pt idx="2">
                  <c:v>1210</c:v>
                </c:pt>
                <c:pt idx="3">
                  <c:v>180</c:v>
                </c:pt>
                <c:pt idx="4">
                  <c:v>170</c:v>
                </c:pt>
                <c:pt idx="5">
                  <c:v>17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5D2-4546-8E43-B1C989DE9B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92409120"/>
        <c:axId val="713605456"/>
      </c:lineChart>
      <c:catAx>
        <c:axId val="7924091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Yeast Typ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3605456"/>
        <c:crosses val="autoZero"/>
        <c:auto val="1"/>
        <c:lblAlgn val="ctr"/>
        <c:lblOffset val="100"/>
        <c:noMultiLvlLbl val="0"/>
      </c:catAx>
      <c:valAx>
        <c:axId val="713605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4 Vinyl Guaiacol (ppb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24091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1</cx:f>
      </cx:numDim>
    </cx:data>
    <cx:data id="1">
      <cx:strDim type="cat">
        <cx:f>_xlchart.v1.0</cx:f>
      </cx:strDim>
      <cx:numDim type="val">
        <cx:f>_xlchart.v1.2</cx:f>
      </cx:numDim>
    </cx:data>
    <cx:data id="2">
      <cx:strDim type="cat">
        <cx:f>_xlchart.v1.0</cx:f>
      </cx:strDim>
      <cx:numDim type="val">
        <cx:f>_xlchart.v1.3</cx:f>
      </cx:numDim>
    </cx:data>
    <cx:data id="3">
      <cx:strDim type="cat">
        <cx:f>_xlchart.v1.0</cx:f>
      </cx:strDim>
      <cx:numDim type="val">
        <cx:f>_xlchart.v1.4</cx:f>
      </cx:numDim>
    </cx:data>
    <cx:data id="4">
      <cx:strDim type="cat">
        <cx:f>_xlchart.v1.0</cx:f>
      </cx:strDim>
      <cx:numDim type="val">
        <cx:f>_xlchart.v1.5</cx:f>
      </cx:numDim>
    </cx:data>
    <cx:data id="5">
      <cx:strDim type="cat">
        <cx:f>_xlchart.v1.0</cx:f>
      </cx:strDim>
      <cx:numDim type="val">
        <cx:f>_xlchart.v1.6</cx:f>
      </cx:numDim>
    </cx:data>
    <cx:data id="6">
      <cx:strDim type="cat">
        <cx:f>_xlchart.v1.0</cx:f>
      </cx:strDim>
      <cx:numDim type="val">
        <cx:f>_xlchart.v1.7</cx:f>
      </cx:numDim>
    </cx:data>
    <cx:data id="7">
      <cx:strDim type="cat">
        <cx:f>_xlchart.v1.0</cx:f>
      </cx:strDim>
      <cx:numDim type="val">
        <cx:f>_xlchart.v1.8</cx:f>
      </cx:numDim>
    </cx:data>
    <cx:data id="8">
      <cx:strDim type="cat">
        <cx:f>_xlchart.v1.0</cx:f>
      </cx:strDim>
      <cx:numDim type="val">
        <cx:f>_xlchart.v1.9</cx:f>
      </cx:numDim>
    </cx:data>
    <cx:data id="9">
      <cx:strDim type="cat">
        <cx:f>_xlchart.v1.0</cx:f>
      </cx:strDim>
      <cx:numDim type="val">
        <cx:f>_xlchart.v1.10</cx:f>
      </cx:numDim>
    </cx:data>
  </cx:chartData>
  <cx:chart>
    <cx:plotArea>
      <cx:plotAreaRegion>
        <cx:series layoutId="boxWhisker" uniqueId="{068C0A54-9238-4BED-847F-F2EB0D8527E2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813E6563-0259-476F-9356-EF3BD12E2571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7D905347-6E80-45B9-9E9D-771FD97C42E7}"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F8D2D6F5-0C45-4554-BC89-E432DAE394A1}"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3C972637-F3C3-4AF7-9FCB-102C3C1D124F}"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86B2C996-5872-4FCC-8775-0E71B9820019}"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BB396434-F91D-47DF-9A73-68FEDFB02337}">
          <cx:dataId val="6"/>
          <cx:layoutPr>
            <cx:visibility meanLine="0" meanMarker="1" nonoutliers="0" outliers="1"/>
            <cx:statistics quartileMethod="exclusive"/>
          </cx:layoutPr>
        </cx:series>
        <cx:series layoutId="boxWhisker" uniqueId="{77F16CA4-1109-46E3-B99D-51EDAF1F735A}">
          <cx:dataId val="7"/>
          <cx:layoutPr>
            <cx:visibility meanLine="0" meanMarker="1" nonoutliers="0" outliers="1"/>
            <cx:statistics quartileMethod="exclusive"/>
          </cx:layoutPr>
        </cx:series>
        <cx:series layoutId="boxWhisker" uniqueId="{58752197-B430-42AE-B2BE-F95D0E60B275}">
          <cx:dataId val="8"/>
          <cx:layoutPr>
            <cx:visibility meanLine="0" meanMarker="1" nonoutliers="0" outliers="1"/>
            <cx:statistics quartileMethod="exclusive"/>
          </cx:layoutPr>
        </cx:series>
        <cx:series layoutId="boxWhisker" uniqueId="{A19FF9C0-AF57-4CD1-A990-E953D329E55A}">
          <cx:dataId val="9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tle>
          <cx:tx>
            <cx:txData>
              <cx:v>Yeast Type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Yeast Type</a:t>
              </a:r>
            </a:p>
          </cx:txPr>
        </cx:title>
        <cx:tickLabels/>
      </cx:axis>
      <cx:axis id="1">
        <cx:valScaling/>
        <cx:title>
          <cx:tx>
            <cx:txData>
              <cx:v>Flocculation class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Flocculation class</a:t>
              </a:r>
            </a:p>
          </cx:txPr>
        </cx:title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76198</xdr:colOff>
      <xdr:row>0</xdr:row>
      <xdr:rowOff>165099</xdr:rowOff>
    </xdr:from>
    <xdr:to>
      <xdr:col>50</xdr:col>
      <xdr:colOff>285750</xdr:colOff>
      <xdr:row>47</xdr:row>
      <xdr:rowOff>190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617679B-7899-D45E-713D-F364730E482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28623</xdr:colOff>
      <xdr:row>8</xdr:row>
      <xdr:rowOff>81643</xdr:rowOff>
    </xdr:from>
    <xdr:to>
      <xdr:col>22</xdr:col>
      <xdr:colOff>117927</xdr:colOff>
      <xdr:row>34</xdr:row>
      <xdr:rowOff>5442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F896A9E-ED33-5F10-040C-3B8095491F0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61924</xdr:colOff>
      <xdr:row>5</xdr:row>
      <xdr:rowOff>38099</xdr:rowOff>
    </xdr:from>
    <xdr:to>
      <xdr:col>20</xdr:col>
      <xdr:colOff>476250</xdr:colOff>
      <xdr:row>27</xdr:row>
      <xdr:rowOff>4233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D2AEA38-1584-0682-0F2E-B8905FC1871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176894</xdr:colOff>
      <xdr:row>6</xdr:row>
      <xdr:rowOff>175528</xdr:rowOff>
    </xdr:from>
    <xdr:to>
      <xdr:col>41</xdr:col>
      <xdr:colOff>101600</xdr:colOff>
      <xdr:row>31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6EBB3ED-653E-4909-BE6B-1044128AC1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04379</xdr:colOff>
      <xdr:row>3</xdr:row>
      <xdr:rowOff>101599</xdr:rowOff>
    </xdr:from>
    <xdr:to>
      <xdr:col>27</xdr:col>
      <xdr:colOff>199628</xdr:colOff>
      <xdr:row>18</xdr:row>
      <xdr:rowOff>11112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BD590887-11C9-44C3-A966-4FC3050269B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5519004" y="647699"/>
              <a:ext cx="6800849" cy="31178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IE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38151</xdr:colOff>
      <xdr:row>8</xdr:row>
      <xdr:rowOff>9523</xdr:rowOff>
    </xdr:from>
    <xdr:to>
      <xdr:col>18</xdr:col>
      <xdr:colOff>323850</xdr:colOff>
      <xdr:row>29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6D6BF7A-8766-16CD-2D63-0FF0661BECE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88765-13B7-4DCF-AE1E-C96CD8A61B3C}">
  <dimension ref="C22:U43"/>
  <sheetViews>
    <sheetView topLeftCell="C5" zoomScale="70" zoomScaleNormal="70" workbookViewId="0">
      <selection activeCell="P37" sqref="P37"/>
    </sheetView>
  </sheetViews>
  <sheetFormatPr defaultRowHeight="14.5" x14ac:dyDescent="0.35"/>
  <cols>
    <col min="3" max="3" width="25.6328125" customWidth="1"/>
    <col min="4" max="4" width="17.6328125" customWidth="1"/>
    <col min="5" max="5" width="15.08984375" customWidth="1"/>
    <col min="6" max="6" width="17.453125" customWidth="1"/>
    <col min="7" max="7" width="16" customWidth="1"/>
    <col min="8" max="8" width="14.1796875" customWidth="1"/>
    <col min="9" max="9" width="14.36328125" customWidth="1"/>
    <col min="10" max="10" width="13.26953125" customWidth="1"/>
    <col min="11" max="11" width="13.6328125" customWidth="1"/>
    <col min="12" max="12" width="11.6328125" customWidth="1"/>
    <col min="19" max="19" width="17.26953125" customWidth="1"/>
    <col min="20" max="20" width="15.7265625" customWidth="1"/>
    <col min="21" max="21" width="17.7265625" customWidth="1"/>
  </cols>
  <sheetData>
    <row r="22" spans="3:21" ht="103" customHeight="1" x14ac:dyDescent="0.35">
      <c r="C22" s="10" t="s">
        <v>10</v>
      </c>
      <c r="D22" s="19" t="s">
        <v>21</v>
      </c>
      <c r="E22" s="19" t="s">
        <v>21</v>
      </c>
      <c r="F22" s="19" t="s">
        <v>21</v>
      </c>
      <c r="G22" s="19" t="s">
        <v>22</v>
      </c>
      <c r="H22" s="19" t="s">
        <v>22</v>
      </c>
      <c r="I22" s="19" t="s">
        <v>22</v>
      </c>
      <c r="J22" s="20" t="s">
        <v>23</v>
      </c>
      <c r="K22" s="20" t="s">
        <v>23</v>
      </c>
      <c r="L22" s="20" t="s">
        <v>23</v>
      </c>
      <c r="M22" s="20" t="s">
        <v>34</v>
      </c>
      <c r="N22" s="20" t="s">
        <v>34</v>
      </c>
      <c r="O22" s="20" t="s">
        <v>34</v>
      </c>
      <c r="P22" s="26" t="s">
        <v>35</v>
      </c>
      <c r="Q22" s="26" t="s">
        <v>35</v>
      </c>
      <c r="R22" s="26" t="s">
        <v>35</v>
      </c>
      <c r="S22" s="27" t="s">
        <v>36</v>
      </c>
      <c r="T22" s="27" t="s">
        <v>36</v>
      </c>
      <c r="U22" s="27" t="s">
        <v>36</v>
      </c>
    </row>
    <row r="23" spans="3:21" ht="15.5" x14ac:dyDescent="0.35">
      <c r="C23" s="7" t="s">
        <v>14</v>
      </c>
      <c r="D23" s="18">
        <v>0.95660393902258356</v>
      </c>
      <c r="E23" s="18">
        <v>1.0873266990303312</v>
      </c>
      <c r="F23" s="18">
        <v>1.1913584898234097</v>
      </c>
      <c r="G23" s="18">
        <v>15.707933341454767</v>
      </c>
      <c r="H23" s="18">
        <v>16.522040046035094</v>
      </c>
      <c r="I23" s="18">
        <v>17.304998148888494</v>
      </c>
      <c r="J23" s="18">
        <v>0.61713738486669834</v>
      </c>
      <c r="K23" s="18">
        <v>1.0074945769281018</v>
      </c>
      <c r="L23" s="18">
        <v>1.0058059902577048</v>
      </c>
      <c r="M23" s="18">
        <v>18.820263846407094</v>
      </c>
      <c r="N23" s="18">
        <v>17.204254761305023</v>
      </c>
      <c r="O23" s="18">
        <v>17.519245625065349</v>
      </c>
      <c r="P23" s="18">
        <v>78.095389888189175</v>
      </c>
      <c r="Q23" s="18">
        <v>83.702530368284215</v>
      </c>
      <c r="R23" s="18">
        <v>79.989228800560028</v>
      </c>
      <c r="S23" s="18">
        <v>4.6928895124981622</v>
      </c>
      <c r="T23" s="18">
        <v>4.5857796811613483</v>
      </c>
      <c r="U23" s="18">
        <v>4.3784552412833655</v>
      </c>
    </row>
    <row r="24" spans="3:21" ht="15.5" x14ac:dyDescent="0.35">
      <c r="C24" s="17" t="s">
        <v>18</v>
      </c>
      <c r="D24" s="18">
        <v>5.017736102397091</v>
      </c>
      <c r="E24" s="18">
        <v>3.7687968519561559</v>
      </c>
      <c r="F24" s="18">
        <v>2.9874118998285017</v>
      </c>
      <c r="G24" s="18">
        <v>41.19955523607095</v>
      </c>
      <c r="H24" s="18">
        <v>36.585321476085078</v>
      </c>
      <c r="I24" s="18">
        <v>29.530101322581032</v>
      </c>
      <c r="J24" s="18">
        <v>0.59511366973244839</v>
      </c>
      <c r="K24" s="18">
        <v>0.5647927967815769</v>
      </c>
      <c r="L24" s="18">
        <v>0.38672884468797708</v>
      </c>
      <c r="M24" s="18">
        <v>23.089727605660691</v>
      </c>
      <c r="N24" s="18">
        <v>25.849660479488506</v>
      </c>
      <c r="O24" s="18">
        <v>27.734871498715016</v>
      </c>
      <c r="P24" s="18">
        <v>113.59626962701945</v>
      </c>
      <c r="Q24" s="18">
        <v>113.36734540491798</v>
      </c>
      <c r="R24" s="18">
        <v>129.6239203947834</v>
      </c>
      <c r="S24" s="18">
        <v>2.9844096107018254</v>
      </c>
      <c r="T24" s="18">
        <v>2.2834135126714181</v>
      </c>
      <c r="U24" s="18">
        <v>2.3926254757124292</v>
      </c>
    </row>
    <row r="25" spans="3:21" ht="15.5" x14ac:dyDescent="0.35">
      <c r="C25" s="17" t="s">
        <v>19</v>
      </c>
      <c r="D25" s="18">
        <v>1.1209708564133458</v>
      </c>
      <c r="E25" s="18">
        <v>0.76948384941492931</v>
      </c>
      <c r="F25" s="18">
        <v>0.36521150876330999</v>
      </c>
      <c r="G25" s="18">
        <v>24.32819524186386</v>
      </c>
      <c r="H25" s="18">
        <v>15.408631367358366</v>
      </c>
      <c r="I25" s="18">
        <v>11.240753040150997</v>
      </c>
      <c r="J25" s="18">
        <v>2.7628244290987958</v>
      </c>
      <c r="K25" s="18">
        <v>2.0269749818780456</v>
      </c>
      <c r="L25" s="18">
        <v>2.4789816388229431</v>
      </c>
      <c r="M25" s="18">
        <v>15.896504813244221</v>
      </c>
      <c r="N25" s="18">
        <v>14.05928464895344</v>
      </c>
      <c r="O25" s="18">
        <v>16.457517492997383</v>
      </c>
      <c r="P25" s="18">
        <v>68.620426844494062</v>
      </c>
      <c r="Q25" s="18">
        <v>65.56984626587078</v>
      </c>
      <c r="R25" s="18">
        <v>68.315899316103938</v>
      </c>
      <c r="S25" s="18">
        <v>10.271075745476644</v>
      </c>
      <c r="T25" s="18">
        <v>9.2516785938299009</v>
      </c>
      <c r="U25" s="18">
        <v>7.0357964245782085</v>
      </c>
    </row>
    <row r="26" spans="3:21" ht="15.5" x14ac:dyDescent="0.35">
      <c r="C26" s="7" t="s">
        <v>20</v>
      </c>
      <c r="D26" s="18">
        <v>1.6835814256146602</v>
      </c>
      <c r="E26" s="18">
        <v>1.7282321283217825</v>
      </c>
      <c r="F26" s="18">
        <v>1.4333757040072284</v>
      </c>
      <c r="G26" s="18">
        <v>18.399994070437529</v>
      </c>
      <c r="H26" s="18">
        <v>20.091563974923538</v>
      </c>
      <c r="I26" s="18">
        <v>17.663614287865194</v>
      </c>
      <c r="J26" s="18">
        <v>1.0526533068544719</v>
      </c>
      <c r="K26" s="18">
        <v>1.0454399606499583</v>
      </c>
      <c r="L26" s="18">
        <v>0.9808866609352147</v>
      </c>
      <c r="M26" s="18">
        <v>19.498727545514004</v>
      </c>
      <c r="N26" s="18">
        <v>21.246021461657328</v>
      </c>
      <c r="O26" s="18">
        <v>19.253165159788402</v>
      </c>
      <c r="P26" s="18">
        <v>104.66159386462141</v>
      </c>
      <c r="Q26" s="18">
        <v>99.808119418301374</v>
      </c>
      <c r="R26" s="18">
        <v>96.863358484742605</v>
      </c>
      <c r="S26" s="18">
        <v>14.25870460173185</v>
      </c>
      <c r="T26" s="18">
        <v>10.172370853171621</v>
      </c>
      <c r="U26" s="18">
        <v>12.29678523387301</v>
      </c>
    </row>
    <row r="27" spans="3:21" ht="15.5" x14ac:dyDescent="0.35">
      <c r="C27" s="7" t="s">
        <v>15</v>
      </c>
      <c r="D27" s="18">
        <v>1.4253125323067288</v>
      </c>
      <c r="E27" s="18">
        <v>1.6275465010983317</v>
      </c>
      <c r="F27" s="18">
        <v>1.9365324826726007</v>
      </c>
      <c r="G27" s="18">
        <v>19.344028483776423</v>
      </c>
      <c r="H27" s="18">
        <v>17.776762674342322</v>
      </c>
      <c r="I27" s="18">
        <v>20.072199220758979</v>
      </c>
      <c r="J27" s="18">
        <v>0.94598580986985281</v>
      </c>
      <c r="K27" s="18">
        <v>0.20870510470741443</v>
      </c>
      <c r="L27" s="18">
        <v>0.30896162669921501</v>
      </c>
      <c r="M27" s="18">
        <v>17.098877773233937</v>
      </c>
      <c r="N27" s="18">
        <v>20.567908864334896</v>
      </c>
      <c r="O27" s="18">
        <v>20.685742936315307</v>
      </c>
      <c r="P27" s="18">
        <v>81.541960984545383</v>
      </c>
      <c r="Q27" s="18">
        <v>101.37043072366775</v>
      </c>
      <c r="R27" s="18">
        <v>89.938619202654735</v>
      </c>
      <c r="S27" s="18">
        <v>7.0447137721399526</v>
      </c>
      <c r="T27" s="18">
        <v>2.5008347356785321</v>
      </c>
      <c r="U27" s="18">
        <v>2.2120745390598628</v>
      </c>
    </row>
    <row r="28" spans="3:21" ht="15.5" x14ac:dyDescent="0.35">
      <c r="C28" s="7" t="s">
        <v>16</v>
      </c>
      <c r="D28" s="18">
        <v>2.7190152125818221</v>
      </c>
      <c r="E28" s="18">
        <v>2.5621740579608914</v>
      </c>
      <c r="F28" s="18">
        <v>2.6048024913678933</v>
      </c>
      <c r="G28" s="18">
        <v>24.8876016267292</v>
      </c>
      <c r="H28" s="18">
        <v>21.008734316136895</v>
      </c>
      <c r="I28" s="18">
        <v>20.429311817790648</v>
      </c>
      <c r="J28" s="18">
        <v>0.88370435248347912</v>
      </c>
      <c r="K28" s="18">
        <v>1.0158220191272211</v>
      </c>
      <c r="L28" s="18">
        <v>0.84047460416878761</v>
      </c>
      <c r="M28" s="18">
        <v>26.091918373247616</v>
      </c>
      <c r="N28" s="18">
        <v>25.297465207889353</v>
      </c>
      <c r="O28" s="18">
        <v>26.660341342296192</v>
      </c>
      <c r="P28" s="18">
        <v>100.10133758949728</v>
      </c>
      <c r="Q28" s="18">
        <v>106.8175960695005</v>
      </c>
      <c r="R28" s="18">
        <v>115.60997624292119</v>
      </c>
      <c r="S28" s="18">
        <v>5.1662091471497202</v>
      </c>
      <c r="T28" s="18">
        <v>4.4918077453152669</v>
      </c>
      <c r="U28" s="18">
        <v>4.7340432010603557</v>
      </c>
    </row>
    <row r="29" spans="3:21" x14ac:dyDescent="0.35">
      <c r="C29" s="1"/>
    </row>
    <row r="30" spans="3:21" x14ac:dyDescent="0.35">
      <c r="C30" s="1"/>
    </row>
    <row r="31" spans="3:21" x14ac:dyDescent="0.35">
      <c r="C31" s="21"/>
    </row>
    <row r="32" spans="3:21" x14ac:dyDescent="0.35">
      <c r="C32" s="1"/>
    </row>
    <row r="33" spans="3:14" x14ac:dyDescent="0.35">
      <c r="C33" s="1"/>
    </row>
    <row r="34" spans="3:14" x14ac:dyDescent="0.35">
      <c r="C34" s="1"/>
    </row>
    <row r="35" spans="3:14" x14ac:dyDescent="0.35">
      <c r="C35" s="1"/>
    </row>
    <row r="36" spans="3:14" x14ac:dyDescent="0.35">
      <c r="C36" s="22"/>
    </row>
    <row r="37" spans="3:14" x14ac:dyDescent="0.35">
      <c r="C37" s="1"/>
    </row>
    <row r="38" spans="3:14" x14ac:dyDescent="0.35">
      <c r="C38" s="22"/>
    </row>
    <row r="39" spans="3:14" x14ac:dyDescent="0.35">
      <c r="D39" s="30" t="s">
        <v>43</v>
      </c>
      <c r="E39" s="31"/>
      <c r="F39" s="31"/>
      <c r="G39" s="31"/>
      <c r="H39" s="31"/>
      <c r="I39" s="31"/>
      <c r="J39" s="29"/>
    </row>
    <row r="40" spans="3:14" ht="29" x14ac:dyDescent="0.35">
      <c r="C40" s="17" t="s">
        <v>10</v>
      </c>
      <c r="D40" s="11" t="s">
        <v>37</v>
      </c>
      <c r="E40" s="11" t="s">
        <v>34</v>
      </c>
      <c r="F40" s="11" t="s">
        <v>35</v>
      </c>
      <c r="G40" s="11" t="s">
        <v>38</v>
      </c>
      <c r="H40" s="11" t="s">
        <v>36</v>
      </c>
      <c r="I40" s="11" t="s">
        <v>39</v>
      </c>
    </row>
    <row r="41" spans="3:14" ht="29" x14ac:dyDescent="0.35">
      <c r="C41" s="28" t="s">
        <v>40</v>
      </c>
      <c r="D41" s="7">
        <v>2.7713495863311519E-5</v>
      </c>
      <c r="E41" s="7">
        <v>7.803897885636479E-6</v>
      </c>
      <c r="F41" s="7">
        <v>9.499442298660911E-6</v>
      </c>
      <c r="G41" s="7">
        <v>6.4019180730803778E-6</v>
      </c>
      <c r="H41" s="7">
        <v>5.1507632914575153E-5</v>
      </c>
      <c r="I41" s="7">
        <v>4.3434277365357783E-4</v>
      </c>
      <c r="N41" t="s">
        <v>44</v>
      </c>
    </row>
    <row r="42" spans="3:14" x14ac:dyDescent="0.35">
      <c r="C42" s="7" t="s">
        <v>41</v>
      </c>
      <c r="D42" s="7">
        <v>9.1307286952990746E-5</v>
      </c>
      <c r="E42" s="7">
        <v>6.5824366797063169E-4</v>
      </c>
      <c r="F42" s="7">
        <v>1.2601834318517047E-2</v>
      </c>
      <c r="G42" s="7">
        <v>0.18271922478426075</v>
      </c>
      <c r="H42" s="7">
        <v>0.78889152823714714</v>
      </c>
      <c r="I42" s="7">
        <v>1.5797867518707282E-2</v>
      </c>
    </row>
    <row r="43" spans="3:14" x14ac:dyDescent="0.35">
      <c r="C43" s="7" t="s">
        <v>42</v>
      </c>
      <c r="D43" s="7">
        <v>2.2485249454961159E-3</v>
      </c>
      <c r="E43" s="7">
        <v>9.0869323094028645E-4</v>
      </c>
      <c r="F43" s="7">
        <v>1.1940222602665008E-4</v>
      </c>
      <c r="G43" s="7">
        <v>1.2048808472908135E-4</v>
      </c>
      <c r="H43" s="7">
        <v>6.9673949499848451E-4</v>
      </c>
      <c r="I43" s="7">
        <v>7.9967020593648564E-3</v>
      </c>
    </row>
  </sheetData>
  <mergeCells count="1">
    <mergeCell ref="D39:I39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25FCC-F644-4B9E-B3AE-18305864C005}">
  <dimension ref="B4:R20"/>
  <sheetViews>
    <sheetView topLeftCell="A9" zoomScale="70" zoomScaleNormal="70" workbookViewId="0">
      <selection activeCell="M47" sqref="M47"/>
    </sheetView>
  </sheetViews>
  <sheetFormatPr defaultRowHeight="14.5" x14ac:dyDescent="0.35"/>
  <cols>
    <col min="2" max="2" width="20.81640625" customWidth="1"/>
    <col min="3" max="3" width="10.1796875" customWidth="1"/>
    <col min="4" max="4" width="9.7265625" customWidth="1"/>
    <col min="5" max="5" width="9.54296875" customWidth="1"/>
  </cols>
  <sheetData>
    <row r="4" spans="2:18" ht="15" thickBot="1" x14ac:dyDescent="0.4">
      <c r="C4" t="s">
        <v>11</v>
      </c>
    </row>
    <row r="5" spans="2:18" ht="15" thickBot="1" x14ac:dyDescent="0.4">
      <c r="C5" t="s">
        <v>8</v>
      </c>
      <c r="D5" t="s">
        <v>0</v>
      </c>
      <c r="E5" t="s">
        <v>9</v>
      </c>
      <c r="F5" t="s">
        <v>3</v>
      </c>
      <c r="G5" s="3" t="s">
        <v>4</v>
      </c>
      <c r="H5" s="3">
        <v>1947</v>
      </c>
      <c r="I5" s="1">
        <v>1950</v>
      </c>
      <c r="J5" s="1">
        <v>1955</v>
      </c>
      <c r="K5" s="4" t="s">
        <v>6</v>
      </c>
      <c r="L5" s="3">
        <v>1959</v>
      </c>
      <c r="M5" s="5" t="s">
        <v>7</v>
      </c>
      <c r="N5" s="3">
        <v>1960</v>
      </c>
      <c r="O5" s="1">
        <v>1981</v>
      </c>
      <c r="P5" s="6" t="s">
        <v>5</v>
      </c>
      <c r="Q5" s="3" t="s">
        <v>2</v>
      </c>
      <c r="R5" s="2" t="s">
        <v>1</v>
      </c>
    </row>
    <row r="6" spans="2:18" x14ac:dyDescent="0.35">
      <c r="C6">
        <v>40.93</v>
      </c>
      <c r="D6">
        <v>100.7946419</v>
      </c>
      <c r="E6">
        <v>43.843376499999998</v>
      </c>
      <c r="F6">
        <v>36.974813769999997</v>
      </c>
      <c r="G6">
        <v>39.742179999999998</v>
      </c>
      <c r="H6">
        <v>41.624079999999999</v>
      </c>
      <c r="I6">
        <v>32.840000000000003</v>
      </c>
      <c r="J6">
        <v>42.609100830000003</v>
      </c>
      <c r="K6">
        <v>70.38</v>
      </c>
      <c r="L6">
        <v>44.466630510000002</v>
      </c>
      <c r="M6">
        <v>57.244994230000003</v>
      </c>
      <c r="N6">
        <v>69.549100051113186</v>
      </c>
      <c r="O6">
        <v>41.886815929999997</v>
      </c>
      <c r="P6">
        <v>104.7184</v>
      </c>
      <c r="Q6">
        <v>73.164280000000005</v>
      </c>
      <c r="R6">
        <v>37.168317520000002</v>
      </c>
    </row>
    <row r="7" spans="2:18" x14ac:dyDescent="0.35">
      <c r="C7">
        <v>47.19</v>
      </c>
      <c r="D7">
        <v>112.305173</v>
      </c>
      <c r="E7">
        <v>49.085738139999997</v>
      </c>
      <c r="F7">
        <v>46.752208170000003</v>
      </c>
      <c r="G7">
        <v>40.613868330000003</v>
      </c>
      <c r="H7">
        <v>49.128390000000003</v>
      </c>
      <c r="I7">
        <v>35.543999999999997</v>
      </c>
      <c r="J7">
        <v>36.250594270000001</v>
      </c>
      <c r="K7">
        <v>72.37</v>
      </c>
      <c r="L7">
        <v>41.071403109999999</v>
      </c>
      <c r="M7">
        <v>48.266510859999997</v>
      </c>
      <c r="N7">
        <v>63.984344509176317</v>
      </c>
      <c r="O7">
        <v>43.535384069999999</v>
      </c>
      <c r="P7">
        <v>100.99550000000001</v>
      </c>
      <c r="Q7">
        <v>64.639439999999993</v>
      </c>
      <c r="R7">
        <v>35.395623059999998</v>
      </c>
    </row>
    <row r="8" spans="2:18" x14ac:dyDescent="0.35">
      <c r="C8">
        <v>51.19</v>
      </c>
      <c r="D8">
        <v>97.068708830000006</v>
      </c>
      <c r="E8">
        <v>43.398569260000002</v>
      </c>
      <c r="F8">
        <v>48.434446680000001</v>
      </c>
      <c r="G8">
        <v>38.915162789999997</v>
      </c>
      <c r="H8">
        <v>49.03284</v>
      </c>
      <c r="I8">
        <v>38.29</v>
      </c>
      <c r="J8">
        <v>39.899587789999998</v>
      </c>
      <c r="K8">
        <v>78.739999999999995</v>
      </c>
      <c r="L8">
        <v>44.238179150000001</v>
      </c>
      <c r="M8">
        <v>52.755000000000003</v>
      </c>
      <c r="N8">
        <v>69.276152729208718</v>
      </c>
      <c r="O8">
        <v>46.166265539999998</v>
      </c>
      <c r="P8">
        <v>114.5895</v>
      </c>
      <c r="Q8">
        <v>69.746449999999996</v>
      </c>
      <c r="R8">
        <v>35.376852640000003</v>
      </c>
    </row>
    <row r="14" spans="2:18" ht="29" x14ac:dyDescent="0.35">
      <c r="B14" s="17" t="s">
        <v>10</v>
      </c>
      <c r="C14" s="11" t="s">
        <v>24</v>
      </c>
      <c r="D14" s="11" t="s">
        <v>24</v>
      </c>
      <c r="E14" s="11" t="s">
        <v>24</v>
      </c>
      <c r="F14" s="11" t="s">
        <v>25</v>
      </c>
      <c r="G14" s="11" t="s">
        <v>25</v>
      </c>
      <c r="H14" s="11" t="s">
        <v>25</v>
      </c>
    </row>
    <row r="15" spans="2:18" ht="15.5" x14ac:dyDescent="0.35">
      <c r="B15" s="17" t="s">
        <v>14</v>
      </c>
      <c r="C15" s="18">
        <v>36.886844286306186</v>
      </c>
      <c r="D15" s="18">
        <v>42.492810532950045</v>
      </c>
      <c r="E15" s="18">
        <v>39.291635670229667</v>
      </c>
      <c r="F15" s="18">
        <v>31.662871501537897</v>
      </c>
      <c r="G15" s="18">
        <v>35.541228523186319</v>
      </c>
      <c r="H15" s="18">
        <v>34.48187647401933</v>
      </c>
    </row>
    <row r="16" spans="2:18" ht="15.5" x14ac:dyDescent="0.35">
      <c r="B16" s="17" t="s">
        <v>18</v>
      </c>
      <c r="C16" s="18">
        <v>54.45379206185639</v>
      </c>
      <c r="D16" s="18">
        <v>54.983722695294404</v>
      </c>
      <c r="E16" s="18">
        <v>57.349372547065009</v>
      </c>
      <c r="F16" s="18">
        <v>29.138661294053016</v>
      </c>
      <c r="G16" s="18">
        <v>30.045526179002223</v>
      </c>
      <c r="H16" s="18">
        <v>29.975758967202921</v>
      </c>
    </row>
    <row r="17" spans="2:8" ht="15.5" x14ac:dyDescent="0.35">
      <c r="B17" s="17" t="s">
        <v>19</v>
      </c>
      <c r="C17" s="18">
        <v>27.585457423987862</v>
      </c>
      <c r="D17" s="18">
        <v>24.785635268012612</v>
      </c>
      <c r="E17" s="18">
        <v>23.342708607990303</v>
      </c>
      <c r="F17" s="18">
        <v>29.075745547613796</v>
      </c>
      <c r="G17" s="18">
        <v>26.191188207577312</v>
      </c>
      <c r="H17" s="18">
        <v>27.479882624787741</v>
      </c>
    </row>
    <row r="18" spans="2:8" ht="15.5" x14ac:dyDescent="0.35">
      <c r="B18" s="17" t="s">
        <v>17</v>
      </c>
      <c r="C18" s="18">
        <v>45.858443664086082</v>
      </c>
      <c r="D18" s="18">
        <v>44.814089411648453</v>
      </c>
      <c r="E18" s="18">
        <v>44.229992032621638</v>
      </c>
      <c r="F18" s="18">
        <v>33.796145274162058</v>
      </c>
      <c r="G18" s="18">
        <v>33.07368162010836</v>
      </c>
      <c r="H18" s="18">
        <v>33.130170262851308</v>
      </c>
    </row>
    <row r="19" spans="2:8" ht="15.5" x14ac:dyDescent="0.35">
      <c r="B19" s="17" t="s">
        <v>15</v>
      </c>
      <c r="C19" s="18">
        <v>32.940839190837572</v>
      </c>
      <c r="D19" s="18">
        <v>42.713664165067058</v>
      </c>
      <c r="E19" s="18">
        <v>41.477335760017709</v>
      </c>
      <c r="F19" s="18">
        <v>34.909795922071552</v>
      </c>
      <c r="G19" s="18">
        <v>37.273538841730208</v>
      </c>
      <c r="H19" s="18">
        <v>35.857041877397059</v>
      </c>
    </row>
    <row r="20" spans="2:8" ht="15.5" x14ac:dyDescent="0.35">
      <c r="B20" s="17" t="s">
        <v>16</v>
      </c>
      <c r="C20" s="18">
        <v>70.275366982752814</v>
      </c>
      <c r="D20" s="18">
        <v>70.239241505109689</v>
      </c>
      <c r="E20" s="18">
        <v>76.018153915353622</v>
      </c>
      <c r="F20" s="18">
        <v>33.666202579512934</v>
      </c>
      <c r="G20" s="18">
        <v>31.750158768774185</v>
      </c>
      <c r="H20" s="18">
        <v>33.70348401259057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DCA16-7A6A-4F5F-BDAA-9D55336D1AB7}">
  <dimension ref="C8:I126"/>
  <sheetViews>
    <sheetView topLeftCell="A5" zoomScale="60" zoomScaleNormal="60" workbookViewId="0">
      <selection activeCell="D10" sqref="D10:E14"/>
    </sheetView>
  </sheetViews>
  <sheetFormatPr defaultRowHeight="14.5" x14ac:dyDescent="0.35"/>
  <cols>
    <col min="3" max="3" width="14.36328125" customWidth="1"/>
    <col min="4" max="4" width="13.81640625" customWidth="1"/>
    <col min="5" max="6" width="11.7265625" customWidth="1"/>
  </cols>
  <sheetData>
    <row r="8" spans="3:6" x14ac:dyDescent="0.35">
      <c r="C8" s="10" t="s">
        <v>10</v>
      </c>
      <c r="D8" s="32" t="s">
        <v>13</v>
      </c>
      <c r="E8" s="32"/>
      <c r="F8" s="32"/>
    </row>
    <row r="9" spans="3:6" ht="15.5" x14ac:dyDescent="0.35">
      <c r="C9" s="7" t="s">
        <v>14</v>
      </c>
      <c r="D9" s="23">
        <v>4.8099999999999996</v>
      </c>
      <c r="E9" s="23">
        <v>5.0999999999999996</v>
      </c>
      <c r="F9" s="23">
        <v>4.97</v>
      </c>
    </row>
    <row r="10" spans="3:6" ht="15.5" x14ac:dyDescent="0.35">
      <c r="C10" s="17" t="s">
        <v>18</v>
      </c>
      <c r="D10" s="23">
        <v>5.55</v>
      </c>
      <c r="E10" s="23">
        <v>5.36</v>
      </c>
      <c r="F10" s="23">
        <v>5.29</v>
      </c>
    </row>
    <row r="11" spans="3:6" ht="15.5" x14ac:dyDescent="0.35">
      <c r="C11" s="17" t="s">
        <v>19</v>
      </c>
      <c r="D11" s="23">
        <v>5.78</v>
      </c>
      <c r="E11" s="23">
        <v>5.48</v>
      </c>
      <c r="F11" s="23">
        <v>5.52</v>
      </c>
    </row>
    <row r="12" spans="3:6" ht="15.5" x14ac:dyDescent="0.35">
      <c r="C12" s="7" t="s">
        <v>20</v>
      </c>
      <c r="D12" s="23">
        <v>5.45</v>
      </c>
      <c r="E12" s="23">
        <v>5.14</v>
      </c>
      <c r="F12" s="23">
        <v>5.19</v>
      </c>
    </row>
    <row r="13" spans="3:6" ht="15.5" x14ac:dyDescent="0.35">
      <c r="C13" s="7" t="s">
        <v>15</v>
      </c>
      <c r="D13" s="24">
        <v>4.93</v>
      </c>
      <c r="E13" s="23">
        <v>4.8099999999999996</v>
      </c>
      <c r="F13" s="23">
        <v>4.63</v>
      </c>
    </row>
    <row r="14" spans="3:6" ht="15.5" x14ac:dyDescent="0.35">
      <c r="C14" s="7" t="s">
        <v>16</v>
      </c>
      <c r="D14" s="23">
        <v>5.23</v>
      </c>
      <c r="E14" s="23">
        <v>4.92</v>
      </c>
      <c r="F14" s="23">
        <v>5.14</v>
      </c>
    </row>
    <row r="124" spans="9:9" x14ac:dyDescent="0.35">
      <c r="I124" s="9"/>
    </row>
    <row r="125" spans="9:9" x14ac:dyDescent="0.35">
      <c r="I125" s="7"/>
    </row>
    <row r="126" spans="9:9" x14ac:dyDescent="0.35">
      <c r="I126" s="7"/>
    </row>
  </sheetData>
  <mergeCells count="1">
    <mergeCell ref="D8:F8"/>
  </mergeCells>
  <phoneticPr fontId="4" type="noConversion"/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A3BFC-0596-4344-B314-BA4E854F48DA}">
  <dimension ref="B13:Q20"/>
  <sheetViews>
    <sheetView topLeftCell="A5" zoomScale="60" zoomScaleNormal="60" zoomScaleSheetLayoutView="90" workbookViewId="0">
      <selection activeCell="O18" sqref="O18"/>
    </sheetView>
  </sheetViews>
  <sheetFormatPr defaultRowHeight="14.5" x14ac:dyDescent="0.35"/>
  <cols>
    <col min="2" max="2" width="20.6328125" customWidth="1"/>
    <col min="3" max="3" width="10.453125" customWidth="1"/>
    <col min="4" max="4" width="10" customWidth="1"/>
    <col min="5" max="5" width="10.90625" customWidth="1"/>
    <col min="6" max="8" width="11.08984375" customWidth="1"/>
    <col min="9" max="9" width="10.54296875" customWidth="1"/>
    <col min="10" max="10" width="11.7265625" customWidth="1"/>
    <col min="11" max="11" width="10.36328125" customWidth="1"/>
    <col min="12" max="12" width="11.453125" customWidth="1"/>
    <col min="13" max="13" width="10.453125" customWidth="1"/>
    <col min="15" max="15" width="11.26953125" customWidth="1"/>
    <col min="16" max="17" width="11.6328125" customWidth="1"/>
  </cols>
  <sheetData>
    <row r="13" spans="2:17" ht="33" x14ac:dyDescent="0.35">
      <c r="B13" s="7" t="s">
        <v>10</v>
      </c>
      <c r="C13" s="11" t="s">
        <v>26</v>
      </c>
      <c r="D13" s="11" t="s">
        <v>26</v>
      </c>
      <c r="E13" s="11" t="s">
        <v>26</v>
      </c>
      <c r="F13" s="11" t="s">
        <v>27</v>
      </c>
      <c r="G13" s="11" t="s">
        <v>27</v>
      </c>
      <c r="H13" s="11" t="s">
        <v>27</v>
      </c>
      <c r="I13" s="11" t="s">
        <v>28</v>
      </c>
      <c r="J13" s="11" t="s">
        <v>28</v>
      </c>
      <c r="K13" s="11" t="s">
        <v>28</v>
      </c>
      <c r="L13" s="11" t="s">
        <v>29</v>
      </c>
      <c r="M13" s="11" t="s">
        <v>29</v>
      </c>
      <c r="N13" s="11" t="s">
        <v>29</v>
      </c>
      <c r="O13" s="11" t="s">
        <v>30</v>
      </c>
      <c r="P13" s="11" t="s">
        <v>30</v>
      </c>
      <c r="Q13" s="11" t="s">
        <v>30</v>
      </c>
    </row>
    <row r="14" spans="2:17" x14ac:dyDescent="0.35">
      <c r="B14" s="17" t="s">
        <v>14</v>
      </c>
      <c r="C14" s="7">
        <v>0</v>
      </c>
      <c r="D14" s="7">
        <v>0</v>
      </c>
      <c r="E14" s="7">
        <v>0.2</v>
      </c>
      <c r="F14" s="7">
        <v>0</v>
      </c>
      <c r="G14" s="7">
        <v>0</v>
      </c>
      <c r="H14" s="7">
        <v>0</v>
      </c>
      <c r="I14" s="7">
        <v>0.6</v>
      </c>
      <c r="J14" s="7">
        <v>0.5</v>
      </c>
      <c r="K14" s="7">
        <v>0.6</v>
      </c>
      <c r="L14" s="7">
        <v>0</v>
      </c>
      <c r="M14" s="7">
        <v>0</v>
      </c>
      <c r="N14" s="7">
        <v>0</v>
      </c>
      <c r="O14" s="7">
        <v>5</v>
      </c>
      <c r="P14" s="7">
        <v>5.3</v>
      </c>
      <c r="Q14" s="7">
        <v>4.7</v>
      </c>
    </row>
    <row r="15" spans="2:17" x14ac:dyDescent="0.35">
      <c r="B15" s="17" t="s">
        <v>18</v>
      </c>
      <c r="C15" s="7">
        <v>0.2</v>
      </c>
      <c r="D15" s="7">
        <v>0.1</v>
      </c>
      <c r="E15" s="7">
        <v>0.1</v>
      </c>
      <c r="F15" s="7">
        <v>0</v>
      </c>
      <c r="G15" s="7">
        <v>0</v>
      </c>
      <c r="H15" s="7">
        <v>0</v>
      </c>
      <c r="I15" s="7">
        <v>0.6</v>
      </c>
      <c r="J15" s="7">
        <v>0.6</v>
      </c>
      <c r="K15" s="7">
        <v>0.6</v>
      </c>
      <c r="L15" s="7">
        <v>0</v>
      </c>
      <c r="M15" s="7">
        <v>0.9</v>
      </c>
      <c r="N15" s="7">
        <v>0</v>
      </c>
      <c r="O15" s="7">
        <v>0</v>
      </c>
      <c r="P15" s="7">
        <v>0</v>
      </c>
      <c r="Q15" s="7">
        <v>0</v>
      </c>
    </row>
    <row r="16" spans="2:17" x14ac:dyDescent="0.35">
      <c r="B16" s="17" t="s">
        <v>19</v>
      </c>
      <c r="C16" s="7">
        <v>0</v>
      </c>
      <c r="D16" s="7">
        <v>0</v>
      </c>
      <c r="E16" s="7">
        <v>0.2</v>
      </c>
      <c r="F16" s="7">
        <v>0</v>
      </c>
      <c r="G16" s="7">
        <v>0</v>
      </c>
      <c r="H16" s="7">
        <v>0</v>
      </c>
      <c r="I16" s="7">
        <v>0.5</v>
      </c>
      <c r="J16" s="7">
        <v>0.5</v>
      </c>
      <c r="K16" s="7">
        <v>0.5</v>
      </c>
      <c r="L16" s="7">
        <v>0</v>
      </c>
      <c r="M16" s="7">
        <v>0</v>
      </c>
      <c r="N16" s="7">
        <v>0</v>
      </c>
      <c r="O16" s="7">
        <v>0</v>
      </c>
      <c r="P16" s="7">
        <v>0</v>
      </c>
      <c r="Q16" s="7">
        <v>0</v>
      </c>
    </row>
    <row r="17" spans="2:17" x14ac:dyDescent="0.35">
      <c r="B17" s="17" t="s">
        <v>20</v>
      </c>
      <c r="C17" s="7">
        <v>0</v>
      </c>
      <c r="D17" s="7">
        <v>0</v>
      </c>
      <c r="E17" s="7">
        <v>0</v>
      </c>
      <c r="F17" s="7">
        <v>0</v>
      </c>
      <c r="G17" s="7">
        <v>0</v>
      </c>
      <c r="H17" s="7">
        <v>0</v>
      </c>
      <c r="I17" s="7">
        <v>0.5</v>
      </c>
      <c r="J17" s="7">
        <v>0.5</v>
      </c>
      <c r="K17" s="7">
        <v>0.5</v>
      </c>
      <c r="L17" s="7">
        <v>0</v>
      </c>
      <c r="M17" s="7">
        <v>0</v>
      </c>
      <c r="N17" s="7">
        <v>0</v>
      </c>
      <c r="O17" s="7">
        <v>1.2</v>
      </c>
      <c r="P17" s="7">
        <v>1.2</v>
      </c>
      <c r="Q17" s="7">
        <v>1</v>
      </c>
    </row>
    <row r="18" spans="2:17" x14ac:dyDescent="0.35">
      <c r="B18" s="17" t="s">
        <v>15</v>
      </c>
      <c r="C18" s="7">
        <v>0.2</v>
      </c>
      <c r="D18" s="7">
        <v>0.2</v>
      </c>
      <c r="E18" s="7">
        <v>0.2</v>
      </c>
      <c r="F18" s="7">
        <v>0</v>
      </c>
      <c r="G18" s="7">
        <v>0</v>
      </c>
      <c r="H18" s="7">
        <v>0</v>
      </c>
      <c r="I18" s="7">
        <v>0.6</v>
      </c>
      <c r="J18" s="7">
        <v>0.7</v>
      </c>
      <c r="K18" s="7">
        <v>0.6</v>
      </c>
      <c r="L18" s="7">
        <v>0.8</v>
      </c>
      <c r="M18" s="7">
        <v>0.9</v>
      </c>
      <c r="N18" s="7">
        <v>0.7</v>
      </c>
      <c r="O18" s="7">
        <v>8.5</v>
      </c>
      <c r="P18" s="7">
        <v>6.1</v>
      </c>
      <c r="Q18" s="7">
        <v>5.3</v>
      </c>
    </row>
    <row r="19" spans="2:17" x14ac:dyDescent="0.35">
      <c r="B19" s="17" t="s">
        <v>16</v>
      </c>
      <c r="C19" s="7">
        <v>0.1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7">
        <v>0.4</v>
      </c>
      <c r="J19" s="7">
        <v>0.4</v>
      </c>
      <c r="K19" s="7">
        <v>0.5</v>
      </c>
      <c r="L19" s="7">
        <v>0.03</v>
      </c>
      <c r="M19" s="7">
        <v>0.03</v>
      </c>
      <c r="N19" s="7">
        <v>0.03</v>
      </c>
      <c r="O19" s="7">
        <v>4.3</v>
      </c>
      <c r="P19" s="7">
        <v>4.4000000000000004</v>
      </c>
      <c r="Q19" s="7">
        <v>2.7</v>
      </c>
    </row>
    <row r="20" spans="2:17" x14ac:dyDescent="0.35">
      <c r="B20" s="17" t="s">
        <v>12</v>
      </c>
      <c r="C20" s="7">
        <v>1.85</v>
      </c>
      <c r="F20" s="7">
        <v>13.27</v>
      </c>
      <c r="I20" s="7">
        <v>3.03</v>
      </c>
      <c r="L20" s="7">
        <v>57.72</v>
      </c>
      <c r="O20" s="7">
        <v>13.43</v>
      </c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9B8641-6947-4FFD-B9E9-4C7677A4B472}">
  <dimension ref="C10:Q33"/>
  <sheetViews>
    <sheetView topLeftCell="B23" zoomScale="50" zoomScaleNormal="50" workbookViewId="0">
      <selection activeCell="F61" sqref="F61:AC93"/>
    </sheetView>
  </sheetViews>
  <sheetFormatPr defaultRowHeight="14.5" x14ac:dyDescent="0.35"/>
  <cols>
    <col min="2" max="2" width="21.08984375" customWidth="1"/>
    <col min="3" max="3" width="25.81640625" customWidth="1"/>
    <col min="4" max="4" width="13.81640625" customWidth="1"/>
    <col min="5" max="5" width="12.36328125" customWidth="1"/>
    <col min="6" max="6" width="14.90625" customWidth="1"/>
    <col min="7" max="7" width="13.26953125" customWidth="1"/>
    <col min="8" max="8" width="12.54296875" customWidth="1"/>
    <col min="9" max="9" width="13.453125" customWidth="1"/>
    <col min="10" max="11" width="13.6328125" customWidth="1"/>
    <col min="12" max="12" width="13.453125" customWidth="1"/>
    <col min="13" max="13" width="14" customWidth="1"/>
    <col min="15" max="15" width="12.36328125" customWidth="1"/>
  </cols>
  <sheetData>
    <row r="10" spans="3:15" ht="46" customHeight="1" x14ac:dyDescent="0.35">
      <c r="C10" s="7" t="s">
        <v>10</v>
      </c>
      <c r="D10" s="11" t="s">
        <v>31</v>
      </c>
      <c r="E10" s="11" t="s">
        <v>31</v>
      </c>
      <c r="F10" s="11" t="s">
        <v>31</v>
      </c>
      <c r="G10" s="11" t="s">
        <v>31</v>
      </c>
      <c r="H10" s="11" t="s">
        <v>31</v>
      </c>
      <c r="I10" s="11" t="s">
        <v>31</v>
      </c>
      <c r="J10" s="11" t="s">
        <v>31</v>
      </c>
      <c r="K10" s="11" t="s">
        <v>31</v>
      </c>
      <c r="L10" s="11" t="s">
        <v>31</v>
      </c>
      <c r="M10" s="11" t="s">
        <v>31</v>
      </c>
      <c r="N10" s="16"/>
      <c r="O10" s="11" t="s">
        <v>32</v>
      </c>
    </row>
    <row r="11" spans="3:15" x14ac:dyDescent="0.35">
      <c r="C11" s="7" t="s">
        <v>14</v>
      </c>
      <c r="D11" s="17">
        <v>4</v>
      </c>
      <c r="E11" s="17">
        <v>4</v>
      </c>
      <c r="F11" s="17">
        <v>3</v>
      </c>
      <c r="G11" s="17">
        <v>3</v>
      </c>
      <c r="H11" s="17">
        <v>3</v>
      </c>
      <c r="I11" s="17">
        <v>4</v>
      </c>
      <c r="J11" s="17">
        <v>4</v>
      </c>
      <c r="K11" s="17">
        <v>4</v>
      </c>
      <c r="L11" s="17">
        <v>4</v>
      </c>
      <c r="M11" s="17">
        <v>4</v>
      </c>
      <c r="O11" s="17">
        <f>AVERAGE(D11:M11)</f>
        <v>3.7</v>
      </c>
    </row>
    <row r="12" spans="3:15" x14ac:dyDescent="0.35">
      <c r="C12" s="7" t="s">
        <v>18</v>
      </c>
      <c r="D12" s="17">
        <v>2</v>
      </c>
      <c r="E12" s="17">
        <v>2</v>
      </c>
      <c r="F12" s="17">
        <v>2</v>
      </c>
      <c r="G12" s="17">
        <v>2</v>
      </c>
      <c r="H12" s="17">
        <v>2</v>
      </c>
      <c r="I12" s="17">
        <v>2</v>
      </c>
      <c r="J12" s="17">
        <v>2</v>
      </c>
      <c r="K12" s="17">
        <v>2</v>
      </c>
      <c r="L12" s="17">
        <v>2</v>
      </c>
      <c r="M12" s="17">
        <v>2</v>
      </c>
      <c r="O12" s="17">
        <f t="shared" ref="O12:O16" si="0">AVERAGE(D12:M12)</f>
        <v>2</v>
      </c>
    </row>
    <row r="13" spans="3:15" x14ac:dyDescent="0.35">
      <c r="C13" s="7" t="s">
        <v>19</v>
      </c>
      <c r="D13" s="17">
        <v>3</v>
      </c>
      <c r="E13" s="17">
        <v>3</v>
      </c>
      <c r="F13" s="17">
        <v>3</v>
      </c>
      <c r="G13" s="17">
        <v>2</v>
      </c>
      <c r="H13" s="17">
        <v>2</v>
      </c>
      <c r="I13" s="17">
        <v>3</v>
      </c>
      <c r="J13" s="17">
        <v>3</v>
      </c>
      <c r="K13" s="17">
        <v>3</v>
      </c>
      <c r="L13" s="17">
        <v>3</v>
      </c>
      <c r="M13" s="17">
        <v>3</v>
      </c>
      <c r="O13" s="17">
        <f t="shared" si="0"/>
        <v>2.8</v>
      </c>
    </row>
    <row r="14" spans="3:15" x14ac:dyDescent="0.35">
      <c r="C14" s="7" t="s">
        <v>17</v>
      </c>
      <c r="D14" s="17">
        <v>3</v>
      </c>
      <c r="E14" s="17">
        <v>3</v>
      </c>
      <c r="F14" s="17">
        <v>3</v>
      </c>
      <c r="G14" s="17">
        <v>3</v>
      </c>
      <c r="H14" s="17">
        <v>3</v>
      </c>
      <c r="I14" s="17">
        <v>4</v>
      </c>
      <c r="J14" s="17">
        <v>3</v>
      </c>
      <c r="K14" s="17">
        <v>3</v>
      </c>
      <c r="L14" s="17">
        <v>3</v>
      </c>
      <c r="M14" s="17">
        <v>4</v>
      </c>
      <c r="O14" s="17">
        <f t="shared" si="0"/>
        <v>3.2</v>
      </c>
    </row>
    <row r="15" spans="3:15" x14ac:dyDescent="0.35">
      <c r="C15" s="7" t="s">
        <v>15</v>
      </c>
      <c r="D15" s="17">
        <v>4</v>
      </c>
      <c r="E15" s="17">
        <v>4</v>
      </c>
      <c r="F15" s="17">
        <v>4</v>
      </c>
      <c r="G15" s="17">
        <v>4</v>
      </c>
      <c r="H15" s="17">
        <v>4</v>
      </c>
      <c r="I15" s="17">
        <v>4</v>
      </c>
      <c r="J15" s="17">
        <v>4</v>
      </c>
      <c r="K15" s="17">
        <v>4</v>
      </c>
      <c r="L15" s="17">
        <v>4</v>
      </c>
      <c r="M15" s="17">
        <v>4</v>
      </c>
      <c r="O15" s="17">
        <f t="shared" si="0"/>
        <v>4</v>
      </c>
    </row>
    <row r="16" spans="3:15" x14ac:dyDescent="0.35">
      <c r="C16" s="7" t="s">
        <v>16</v>
      </c>
      <c r="D16" s="17">
        <v>4</v>
      </c>
      <c r="E16" s="17">
        <v>4</v>
      </c>
      <c r="F16" s="17">
        <v>4</v>
      </c>
      <c r="G16" s="17">
        <v>4</v>
      </c>
      <c r="H16" s="17">
        <v>4</v>
      </c>
      <c r="I16" s="17">
        <v>3</v>
      </c>
      <c r="J16" s="17">
        <v>4</v>
      </c>
      <c r="K16" s="17">
        <v>4</v>
      </c>
      <c r="L16" s="17">
        <v>3</v>
      </c>
      <c r="M16" s="17">
        <v>3</v>
      </c>
      <c r="O16" s="17">
        <f t="shared" si="0"/>
        <v>3.7</v>
      </c>
    </row>
    <row r="17" spans="3:3" x14ac:dyDescent="0.35">
      <c r="C17" s="1"/>
    </row>
    <row r="18" spans="3:3" x14ac:dyDescent="0.35">
      <c r="C18" s="1"/>
    </row>
    <row r="19" spans="3:3" x14ac:dyDescent="0.35">
      <c r="C19" s="21"/>
    </row>
    <row r="20" spans="3:3" x14ac:dyDescent="0.35">
      <c r="C20" s="1"/>
    </row>
    <row r="21" spans="3:3" ht="15" thickBot="1" x14ac:dyDescent="0.4">
      <c r="C21" s="1"/>
    </row>
    <row r="22" spans="3:3" ht="15" thickBot="1" x14ac:dyDescent="0.4">
      <c r="C22" s="25"/>
    </row>
    <row r="23" spans="3:3" x14ac:dyDescent="0.35">
      <c r="C23" s="1"/>
    </row>
    <row r="24" spans="3:3" x14ac:dyDescent="0.35">
      <c r="C24" s="22"/>
    </row>
    <row r="25" spans="3:3" x14ac:dyDescent="0.35">
      <c r="C25" s="1"/>
    </row>
    <row r="32" spans="3:3" ht="15" thickBot="1" x14ac:dyDescent="0.4"/>
    <row r="33" spans="7:17" ht="15" thickBot="1" x14ac:dyDescent="0.4">
      <c r="G33" s="1"/>
      <c r="H33" s="1"/>
      <c r="I33" s="1"/>
      <c r="J33" s="1"/>
      <c r="K33" s="21"/>
      <c r="L33" s="1"/>
      <c r="M33" s="1"/>
      <c r="N33" s="25"/>
      <c r="O33" s="1"/>
      <c r="P33" s="22"/>
      <c r="Q33" s="1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BEEDA6-C0C2-49CF-AB9E-425A76A21C46}">
  <dimension ref="A10:S30"/>
  <sheetViews>
    <sheetView tabSelected="1" zoomScaleNormal="100" workbookViewId="0">
      <selection activeCell="B11" sqref="B11"/>
    </sheetView>
  </sheetViews>
  <sheetFormatPr defaultRowHeight="14.5" x14ac:dyDescent="0.35"/>
  <cols>
    <col min="3" max="3" width="14.81640625" customWidth="1"/>
    <col min="4" max="4" width="15.81640625" customWidth="1"/>
    <col min="5" max="5" width="17.1796875" customWidth="1"/>
    <col min="7" max="7" width="14" customWidth="1"/>
    <col min="12" max="12" width="20.6328125" customWidth="1"/>
    <col min="20" max="20" width="11.6328125" bestFit="1" customWidth="1"/>
    <col min="41" max="41" width="10.6328125" bestFit="1" customWidth="1"/>
  </cols>
  <sheetData>
    <row r="10" spans="1:7" x14ac:dyDescent="0.35">
      <c r="B10" s="12" t="s">
        <v>14</v>
      </c>
      <c r="C10" s="13" t="s">
        <v>18</v>
      </c>
      <c r="D10" s="14" t="s">
        <v>19</v>
      </c>
      <c r="E10" s="14" t="s">
        <v>17</v>
      </c>
      <c r="F10" s="12" t="s">
        <v>15</v>
      </c>
      <c r="G10" s="15" t="s">
        <v>16</v>
      </c>
    </row>
    <row r="11" spans="1:7" x14ac:dyDescent="0.35">
      <c r="A11" s="33" t="s">
        <v>33</v>
      </c>
      <c r="B11" s="7">
        <v>190</v>
      </c>
      <c r="C11" s="7">
        <v>170</v>
      </c>
      <c r="D11" s="7">
        <v>1210</v>
      </c>
      <c r="E11" s="7">
        <v>190</v>
      </c>
      <c r="F11" s="7">
        <v>180</v>
      </c>
      <c r="G11" s="7">
        <v>170</v>
      </c>
    </row>
    <row r="12" spans="1:7" x14ac:dyDescent="0.35">
      <c r="A12" s="33"/>
      <c r="B12" s="7">
        <v>190</v>
      </c>
      <c r="C12" s="7">
        <v>160</v>
      </c>
      <c r="D12" s="7">
        <v>1210</v>
      </c>
      <c r="E12" s="7">
        <v>180</v>
      </c>
      <c r="F12" s="7">
        <v>170</v>
      </c>
      <c r="G12" s="7">
        <v>170</v>
      </c>
    </row>
    <row r="13" spans="1:7" x14ac:dyDescent="0.35">
      <c r="A13" s="33"/>
      <c r="B13" s="7">
        <v>190</v>
      </c>
      <c r="C13" s="7">
        <v>160</v>
      </c>
      <c r="D13" s="7">
        <v>1210</v>
      </c>
      <c r="E13" s="7">
        <v>180</v>
      </c>
      <c r="F13" s="7">
        <v>170</v>
      </c>
      <c r="G13" s="7">
        <v>170</v>
      </c>
    </row>
    <row r="30" spans="10:19" x14ac:dyDescent="0.35">
      <c r="J30" s="8"/>
      <c r="K30" s="8"/>
      <c r="L30" s="8"/>
      <c r="M30" s="8"/>
      <c r="N30" s="8"/>
      <c r="O30" s="8"/>
      <c r="P30" s="8"/>
      <c r="Q30" s="8"/>
      <c r="R30" s="8"/>
      <c r="S30" s="8"/>
    </row>
  </sheetData>
  <mergeCells count="1">
    <mergeCell ref="A11:A1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sters</vt:lpstr>
      <vt:lpstr>Higher Alcohols</vt:lpstr>
      <vt:lpstr>ABV</vt:lpstr>
      <vt:lpstr>Sugars Final</vt:lpstr>
      <vt:lpstr>Flocculation</vt:lpstr>
      <vt:lpstr>PO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ruish, Daniel W</dc:creator>
  <cp:lastModifiedBy>Daniel Kerruish</cp:lastModifiedBy>
  <cp:lastPrinted>2023-11-09T16:24:02Z</cp:lastPrinted>
  <dcterms:created xsi:type="dcterms:W3CDTF">2020-04-16T12:45:06Z</dcterms:created>
  <dcterms:modified xsi:type="dcterms:W3CDTF">2025-02-24T17:06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7c77bae-9cad-4b1a-aac3-2a4ad557d70b_Enabled">
    <vt:lpwstr>true</vt:lpwstr>
  </property>
  <property fmtid="{D5CDD505-2E9C-101B-9397-08002B2CF9AE}" pid="3" name="MSIP_Label_a7c77bae-9cad-4b1a-aac3-2a4ad557d70b_SetDate">
    <vt:lpwstr>2022-10-11T21:35:42Z</vt:lpwstr>
  </property>
  <property fmtid="{D5CDD505-2E9C-101B-9397-08002B2CF9AE}" pid="4" name="MSIP_Label_a7c77bae-9cad-4b1a-aac3-2a4ad557d70b_Method">
    <vt:lpwstr>Privileged</vt:lpwstr>
  </property>
  <property fmtid="{D5CDD505-2E9C-101B-9397-08002B2CF9AE}" pid="5" name="MSIP_Label_a7c77bae-9cad-4b1a-aac3-2a4ad557d70b_Name">
    <vt:lpwstr>General</vt:lpwstr>
  </property>
  <property fmtid="{D5CDD505-2E9C-101B-9397-08002B2CF9AE}" pid="6" name="MSIP_Label_a7c77bae-9cad-4b1a-aac3-2a4ad557d70b_SiteId">
    <vt:lpwstr>88ed286b-88d8-4faf-918f-883d693321ae</vt:lpwstr>
  </property>
  <property fmtid="{D5CDD505-2E9C-101B-9397-08002B2CF9AE}" pid="7" name="MSIP_Label_a7c77bae-9cad-4b1a-aac3-2a4ad557d70b_ActionId">
    <vt:lpwstr/>
  </property>
  <property fmtid="{D5CDD505-2E9C-101B-9397-08002B2CF9AE}" pid="8" name="MSIP_Label_a7c77bae-9cad-4b1a-aac3-2a4ad557d70b_ContentBits">
    <vt:lpwstr>0</vt:lpwstr>
  </property>
</Properties>
</file>